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C:\Users\17703\Desktop\Sequencing of cerebrospinal fluid in NSCLC patients with leptomeningeal metastasis A systematic review\supple\"/>
    </mc:Choice>
  </mc:AlternateContent>
  <xr:revisionPtr revIDLastSave="0" documentId="13_ncr:1_{B8B73807-CB73-4DCA-B128-E08A6E336DB4}" xr6:coauthVersionLast="47" xr6:coauthVersionMax="47" xr10:uidLastSave="{00000000-0000-0000-0000-000000000000}"/>
  <bookViews>
    <workbookView xWindow="-98" yWindow="-98" windowWidth="19396" windowHeight="11596" activeTab="1" xr2:uid="{00000000-000D-0000-FFFF-FFFF00000000}"/>
  </bookViews>
  <sheets>
    <sheet name="Table S1" sheetId="19" r:id="rId1"/>
    <sheet name="Table S2" sheetId="7" r:id="rId2"/>
    <sheet name="Table S3" sheetId="8" r:id="rId3"/>
    <sheet name="Table S4" sheetId="15" r:id="rId4"/>
    <sheet name="Table S5" sheetId="13" r:id="rId5"/>
  </sheets>
  <definedNames>
    <definedName name="_xlnm._FilterDatabase" localSheetId="1" hidden="1">'Table S2'!$A$3:$K$62</definedName>
    <definedName name="_xlnm._FilterDatabase" localSheetId="2" hidden="1">'Table S3'!$B$5:$R$41</definedName>
    <definedName name="_xlnm._FilterDatabase" localSheetId="3" hidden="1">'Table S4'!$A$7:$Q$7</definedName>
    <definedName name="_xlnm._FilterDatabase" localSheetId="4" hidden="1">'Table S5'!$A$7:$Q$12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O40" i="8" l="1"/>
  <c r="J10" i="7"/>
  <c r="O17" i="8"/>
  <c r="O6" i="8"/>
  <c r="O7" i="8"/>
  <c r="O8" i="8"/>
  <c r="O9" i="8"/>
  <c r="O10" i="8"/>
  <c r="O11" i="8"/>
  <c r="O12" i="8"/>
  <c r="O13" i="8"/>
  <c r="O14" i="8"/>
  <c r="O15" i="8"/>
  <c r="O16" i="8"/>
  <c r="O18" i="8"/>
  <c r="O19" i="8"/>
  <c r="O20" i="8"/>
  <c r="O21" i="8"/>
  <c r="O22" i="8"/>
  <c r="O23" i="8"/>
  <c r="O24" i="8"/>
  <c r="O25" i="8"/>
  <c r="O26" i="8"/>
  <c r="O27" i="8"/>
  <c r="O28" i="8"/>
  <c r="O29" i="8"/>
  <c r="O30" i="8"/>
  <c r="O31" i="8"/>
  <c r="O32" i="8"/>
  <c r="O33" i="8"/>
  <c r="O34" i="8"/>
  <c r="O35" i="8"/>
  <c r="O36" i="8"/>
  <c r="O37" i="8"/>
  <c r="O38" i="8"/>
  <c r="O39" i="8"/>
  <c r="N101" i="13"/>
  <c r="N91" i="13"/>
  <c r="J91" i="13"/>
  <c r="F81" i="13"/>
  <c r="L71" i="13"/>
  <c r="N61" i="13"/>
  <c r="H61" i="13"/>
  <c r="L51" i="13"/>
  <c r="J51" i="13"/>
  <c r="F51" i="13"/>
  <c r="N41" i="13"/>
  <c r="H41" i="13"/>
  <c r="F41" i="13"/>
  <c r="L31" i="13"/>
  <c r="J31" i="13"/>
  <c r="F31" i="13"/>
  <c r="P21" i="13"/>
  <c r="N11" i="13"/>
  <c r="L11" i="13"/>
  <c r="J11" i="13"/>
  <c r="F11" i="13"/>
  <c r="J121" i="13"/>
  <c r="N111" i="13"/>
  <c r="H110" i="13"/>
  <c r="F109" i="13"/>
  <c r="N108" i="13"/>
  <c r="N107" i="13"/>
  <c r="N106" i="13"/>
  <c r="N105" i="13"/>
  <c r="N104" i="13"/>
  <c r="F103" i="13"/>
  <c r="N102" i="13"/>
  <c r="P59" i="13"/>
  <c r="P54" i="13"/>
  <c r="P50" i="13"/>
  <c r="P49" i="13"/>
  <c r="P48" i="13"/>
  <c r="P46" i="13"/>
  <c r="P42" i="13"/>
  <c r="P34" i="13"/>
  <c r="P23" i="13"/>
  <c r="P22" i="13"/>
  <c r="P20" i="13"/>
  <c r="P18" i="13"/>
  <c r="P19" i="13"/>
  <c r="P16" i="13"/>
  <c r="P13" i="13"/>
  <c r="P12" i="13"/>
  <c r="P10" i="13"/>
  <c r="P9" i="13"/>
  <c r="P8" i="13"/>
  <c r="N9" i="13"/>
  <c r="N13" i="13"/>
  <c r="N14" i="13"/>
  <c r="N15" i="13"/>
  <c r="N16" i="13"/>
  <c r="N18" i="13"/>
  <c r="N20" i="13"/>
  <c r="N22" i="13"/>
  <c r="N25" i="13"/>
  <c r="N27" i="13"/>
  <c r="N28" i="13"/>
  <c r="N29" i="13"/>
  <c r="N35" i="13"/>
  <c r="N36" i="13"/>
  <c r="N39" i="13"/>
  <c r="N40" i="13"/>
  <c r="N43" i="13"/>
  <c r="N47" i="13"/>
  <c r="N52" i="13"/>
  <c r="N53" i="13"/>
  <c r="N55" i="13"/>
  <c r="N56" i="13"/>
  <c r="N57" i="13"/>
  <c r="N60" i="13"/>
  <c r="N62" i="13"/>
  <c r="N63" i="13"/>
  <c r="N64" i="13"/>
  <c r="N65" i="13"/>
  <c r="N67" i="13"/>
  <c r="N69" i="13"/>
  <c r="N72" i="13"/>
  <c r="N73" i="13"/>
  <c r="N75" i="13"/>
  <c r="N76" i="13"/>
  <c r="N77" i="13"/>
  <c r="N78" i="13"/>
  <c r="N79" i="13"/>
  <c r="N82" i="13"/>
  <c r="N83" i="13"/>
  <c r="N84" i="13"/>
  <c r="N86" i="13"/>
  <c r="N87" i="13"/>
  <c r="N88" i="13"/>
  <c r="N90" i="13"/>
  <c r="N95" i="13"/>
  <c r="N97" i="13"/>
  <c r="N100" i="13"/>
  <c r="N112" i="13"/>
  <c r="N113" i="13"/>
  <c r="N116" i="13"/>
  <c r="N119" i="13"/>
  <c r="N120" i="13"/>
  <c r="N122" i="13"/>
  <c r="N123" i="13"/>
  <c r="N8" i="13"/>
  <c r="L9" i="13"/>
  <c r="L10" i="13"/>
  <c r="L12" i="13"/>
  <c r="L13" i="13"/>
  <c r="L14" i="13"/>
  <c r="L15" i="13"/>
  <c r="L16" i="13"/>
  <c r="L17" i="13"/>
  <c r="L19" i="13"/>
  <c r="L18" i="13"/>
  <c r="L22" i="13"/>
  <c r="L23" i="13"/>
  <c r="L24" i="13"/>
  <c r="L25" i="13"/>
  <c r="L26" i="13"/>
  <c r="L27" i="13"/>
  <c r="L30" i="13"/>
  <c r="L32" i="13"/>
  <c r="L33" i="13"/>
  <c r="L34" i="13"/>
  <c r="L36" i="13"/>
  <c r="L37" i="13"/>
  <c r="L38" i="13"/>
  <c r="L40" i="13"/>
  <c r="L47" i="13"/>
  <c r="L55" i="13"/>
  <c r="L58" i="13"/>
  <c r="L70" i="13"/>
  <c r="L92" i="13"/>
  <c r="L8" i="13"/>
  <c r="J9" i="13"/>
  <c r="J10" i="13"/>
  <c r="J12" i="13"/>
  <c r="J13" i="13"/>
  <c r="J15" i="13"/>
  <c r="J17" i="13"/>
  <c r="J30" i="13"/>
  <c r="J32" i="13"/>
  <c r="J33" i="13"/>
  <c r="J34" i="13"/>
  <c r="J37" i="13"/>
  <c r="J38" i="13"/>
  <c r="J44" i="13"/>
  <c r="J45" i="13"/>
  <c r="J66" i="13"/>
  <c r="J70" i="13"/>
  <c r="J99" i="13"/>
  <c r="J114" i="13"/>
  <c r="J117" i="13"/>
  <c r="J118" i="13"/>
  <c r="J127" i="13"/>
  <c r="J8" i="13"/>
  <c r="H9" i="13"/>
  <c r="H12" i="13"/>
  <c r="H14" i="13"/>
  <c r="H15" i="13"/>
  <c r="H16" i="13"/>
  <c r="H18" i="13"/>
  <c r="H22" i="13"/>
  <c r="H23" i="13"/>
  <c r="H39" i="13"/>
  <c r="H52" i="13"/>
  <c r="H57" i="13"/>
  <c r="H64" i="13"/>
  <c r="H73" i="13"/>
  <c r="H77" i="13"/>
  <c r="H80" i="13"/>
  <c r="H96" i="13"/>
  <c r="H8" i="13"/>
  <c r="F9" i="13"/>
  <c r="F10" i="13"/>
  <c r="F12" i="13"/>
  <c r="F13" i="13"/>
  <c r="F14" i="13"/>
  <c r="F15" i="13"/>
  <c r="F16" i="13"/>
  <c r="F17" i="13"/>
  <c r="F19" i="13"/>
  <c r="F18" i="13"/>
  <c r="F22" i="13"/>
  <c r="F23" i="13"/>
  <c r="F24" i="13"/>
  <c r="F25" i="13"/>
  <c r="F26" i="13"/>
  <c r="F27" i="13"/>
  <c r="F30" i="13"/>
  <c r="F32" i="13"/>
  <c r="F33" i="13"/>
  <c r="F34" i="13"/>
  <c r="F36" i="13"/>
  <c r="F37" i="13"/>
  <c r="F38" i="13"/>
  <c r="F40" i="13"/>
  <c r="F44" i="13"/>
  <c r="F47" i="13"/>
  <c r="F58" i="13"/>
  <c r="F60" i="13"/>
  <c r="F66" i="13"/>
  <c r="F67" i="13"/>
  <c r="F68" i="13"/>
  <c r="F72" i="13"/>
  <c r="F74" i="13"/>
  <c r="F85" i="13"/>
  <c r="F89" i="13"/>
  <c r="F90" i="13"/>
  <c r="F93" i="13"/>
  <c r="F94" i="13"/>
  <c r="F98" i="13"/>
  <c r="F99" i="13"/>
  <c r="F115" i="13"/>
  <c r="F124" i="13"/>
  <c r="F125" i="13"/>
  <c r="F126" i="13"/>
  <c r="F8" i="13"/>
  <c r="D12" i="13"/>
  <c r="D17" i="13"/>
  <c r="D23" i="13"/>
  <c r="D34" i="13"/>
  <c r="D45" i="13"/>
  <c r="D52" i="13"/>
  <c r="D67" i="13"/>
  <c r="D8" i="13"/>
  <c r="P9" i="15" l="1"/>
  <c r="P10" i="15"/>
  <c r="P11" i="15"/>
  <c r="P12" i="15"/>
  <c r="P14" i="15"/>
  <c r="P15" i="15"/>
  <c r="P18" i="15"/>
  <c r="P27" i="15"/>
  <c r="P30" i="15"/>
  <c r="P32" i="15"/>
  <c r="P33" i="15"/>
  <c r="P35" i="15"/>
  <c r="P36" i="15"/>
  <c r="P60" i="15"/>
  <c r="P8" i="15"/>
  <c r="N11" i="15"/>
  <c r="L13" i="15"/>
  <c r="L15" i="15"/>
  <c r="L16" i="15"/>
  <c r="L19" i="15"/>
  <c r="L20" i="15"/>
  <c r="L40" i="15"/>
  <c r="L42" i="15"/>
  <c r="L43" i="15"/>
  <c r="L50" i="15"/>
  <c r="L55" i="15"/>
  <c r="L61" i="15"/>
  <c r="L63" i="15"/>
  <c r="L65" i="15"/>
  <c r="L66" i="15"/>
  <c r="L71" i="15"/>
  <c r="L8" i="15"/>
  <c r="H70" i="15"/>
  <c r="J9" i="15"/>
  <c r="J10" i="15"/>
  <c r="J11" i="15"/>
  <c r="J12" i="15"/>
  <c r="J13" i="15"/>
  <c r="J14" i="15"/>
  <c r="J16" i="15"/>
  <c r="J17" i="15"/>
  <c r="J19" i="15"/>
  <c r="J20" i="15"/>
  <c r="J21" i="15"/>
  <c r="J22" i="15"/>
  <c r="J23" i="15"/>
  <c r="J24" i="15"/>
  <c r="J25" i="15"/>
  <c r="J26" i="15"/>
  <c r="J28" i="15"/>
  <c r="J30" i="15"/>
  <c r="J31" i="15"/>
  <c r="J34" i="15"/>
  <c r="J37" i="15"/>
  <c r="J39" i="15"/>
  <c r="J40" i="15"/>
  <c r="J41" i="15"/>
  <c r="J44" i="15"/>
  <c r="J48" i="15"/>
  <c r="J51" i="15"/>
  <c r="J8" i="15"/>
  <c r="H48" i="15"/>
  <c r="H45" i="15"/>
  <c r="H39" i="15"/>
  <c r="H37" i="15"/>
  <c r="H22" i="15"/>
  <c r="H23" i="15"/>
  <c r="H25" i="15"/>
  <c r="H26" i="15"/>
  <c r="H28" i="15"/>
  <c r="H29" i="15"/>
  <c r="H31" i="15"/>
  <c r="H21" i="15"/>
  <c r="H9" i="15"/>
  <c r="H10" i="15"/>
  <c r="H11" i="15"/>
  <c r="H12" i="15"/>
  <c r="H13" i="15"/>
  <c r="H8" i="15"/>
  <c r="F39" i="15"/>
  <c r="F41" i="15"/>
  <c r="F43" i="15"/>
  <c r="F44" i="15"/>
  <c r="F45" i="15"/>
  <c r="F46" i="15"/>
  <c r="F47" i="15"/>
  <c r="F49" i="15"/>
  <c r="F51" i="15"/>
  <c r="F52" i="15"/>
  <c r="F53" i="15"/>
  <c r="F54" i="15"/>
  <c r="F56" i="15"/>
  <c r="F57" i="15"/>
  <c r="F58" i="15"/>
  <c r="F59" i="15"/>
  <c r="F62" i="15"/>
  <c r="F64" i="15"/>
  <c r="F67" i="15"/>
  <c r="F68" i="15"/>
  <c r="F69" i="15"/>
  <c r="F38" i="15"/>
  <c r="F37" i="15"/>
  <c r="F34" i="15"/>
  <c r="F29" i="15"/>
  <c r="F30" i="15"/>
  <c r="F31" i="15"/>
  <c r="F28" i="15"/>
  <c r="F20" i="15"/>
  <c r="F21" i="15"/>
  <c r="F22" i="15"/>
  <c r="F23" i="15"/>
  <c r="F24" i="15"/>
  <c r="F25" i="15"/>
  <c r="F26" i="15"/>
  <c r="F19" i="15"/>
  <c r="F17" i="15"/>
  <c r="F16" i="15"/>
  <c r="F9" i="15"/>
  <c r="F10" i="15"/>
  <c r="F11" i="15"/>
  <c r="F12" i="15"/>
  <c r="F13" i="15"/>
  <c r="F14" i="15"/>
  <c r="F8" i="15"/>
  <c r="D11" i="15"/>
  <c r="D8" i="15"/>
  <c r="J43" i="7"/>
  <c r="J8" i="7"/>
  <c r="J11" i="7"/>
  <c r="J12"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4" i="7"/>
  <c r="J45" i="7"/>
  <c r="J46" i="7"/>
  <c r="J47" i="7"/>
  <c r="J48" i="7"/>
  <c r="J49" i="7"/>
  <c r="J50" i="7"/>
  <c r="J51" i="7"/>
  <c r="J52" i="7"/>
  <c r="J53" i="7"/>
  <c r="J54" i="7"/>
  <c r="J55" i="7"/>
  <c r="J56" i="7"/>
  <c r="J57" i="7"/>
  <c r="J58" i="7"/>
  <c r="J59" i="7"/>
  <c r="J60" i="7"/>
  <c r="J61" i="7"/>
  <c r="J62" i="7"/>
  <c r="J5" i="7"/>
  <c r="J6" i="7"/>
  <c r="J7" i="7"/>
  <c r="J4" i="7"/>
</calcChain>
</file>

<file path=xl/sharedStrings.xml><?xml version="1.0" encoding="utf-8"?>
<sst xmlns="http://schemas.openxmlformats.org/spreadsheetml/2006/main" count="2478" uniqueCount="253">
  <si>
    <t>T790M</t>
    <phoneticPr fontId="1" type="noConversion"/>
  </si>
  <si>
    <t>L858R</t>
    <phoneticPr fontId="1" type="noConversion"/>
  </si>
  <si>
    <t>19del</t>
    <phoneticPr fontId="1" type="noConversion"/>
  </si>
  <si>
    <t>20ins</t>
    <phoneticPr fontId="1" type="noConversion"/>
  </si>
  <si>
    <t>NK</t>
    <phoneticPr fontId="1" type="noConversion"/>
  </si>
  <si>
    <t>C797S</t>
    <phoneticPr fontId="1" type="noConversion"/>
  </si>
  <si>
    <t>ALK</t>
    <phoneticPr fontId="1" type="noConversion"/>
  </si>
  <si>
    <t>TP53</t>
    <phoneticPr fontId="1" type="noConversion"/>
  </si>
  <si>
    <t>T790M</t>
  </si>
  <si>
    <t>L861Q</t>
    <phoneticPr fontId="1" type="noConversion"/>
  </si>
  <si>
    <t>E709A</t>
    <phoneticPr fontId="1" type="noConversion"/>
  </si>
  <si>
    <t>other types</t>
    <phoneticPr fontId="1" type="noConversion"/>
  </si>
  <si>
    <t>E746V</t>
    <phoneticPr fontId="1" type="noConversion"/>
  </si>
  <si>
    <t>18ins</t>
    <phoneticPr fontId="1" type="noConversion"/>
  </si>
  <si>
    <t>G757R</t>
    <phoneticPr fontId="1" type="noConversion"/>
  </si>
  <si>
    <t>G719A</t>
    <phoneticPr fontId="1" type="noConversion"/>
  </si>
  <si>
    <t>uncommon</t>
    <phoneticPr fontId="1" type="noConversion"/>
  </si>
  <si>
    <t>G719X</t>
    <phoneticPr fontId="1" type="noConversion"/>
  </si>
  <si>
    <t>ROS1</t>
    <phoneticPr fontId="1" type="noConversion"/>
  </si>
  <si>
    <r>
      <t>MET</t>
    </r>
    <r>
      <rPr>
        <sz val="11.25"/>
        <color rgb="FF000000"/>
        <rFont val="Times New Roman"/>
        <family val="1"/>
      </rPr>
      <t xml:space="preserve"> </t>
    </r>
    <phoneticPr fontId="1" type="noConversion"/>
  </si>
  <si>
    <t>exon8 T328fs</t>
    <phoneticPr fontId="1" type="noConversion"/>
  </si>
  <si>
    <t>exon7 W215X</t>
    <phoneticPr fontId="1" type="noConversion"/>
  </si>
  <si>
    <t>exon11 F839L</t>
    <phoneticPr fontId="1" type="noConversion"/>
  </si>
  <si>
    <t>ERBB2</t>
    <phoneticPr fontId="1" type="noConversion"/>
  </si>
  <si>
    <t>amplification</t>
    <phoneticPr fontId="1" type="noConversion"/>
  </si>
  <si>
    <t>KRAS</t>
    <phoneticPr fontId="1" type="noConversion"/>
  </si>
  <si>
    <t>BRAF</t>
    <phoneticPr fontId="1" type="noConversion"/>
  </si>
  <si>
    <t>GPD2-ALK</t>
    <phoneticPr fontId="1" type="noConversion"/>
  </si>
  <si>
    <t>MTA3-ALK</t>
    <phoneticPr fontId="1" type="noConversion"/>
  </si>
  <si>
    <t>HIP1-ALK</t>
    <phoneticPr fontId="1" type="noConversion"/>
  </si>
  <si>
    <t>FSHR-ALK</t>
    <phoneticPr fontId="1" type="noConversion"/>
  </si>
  <si>
    <t>LOC101929378a-ALK</t>
    <phoneticPr fontId="1" type="noConversion"/>
  </si>
  <si>
    <t>LOC728730a-ALK</t>
    <phoneticPr fontId="1" type="noConversion"/>
  </si>
  <si>
    <t>A1043N</t>
    <phoneticPr fontId="1" type="noConversion"/>
  </si>
  <si>
    <t>C1156F</t>
    <phoneticPr fontId="1" type="noConversion"/>
  </si>
  <si>
    <t>G1202R</t>
    <phoneticPr fontId="1" type="noConversion"/>
  </si>
  <si>
    <t>G12S</t>
    <phoneticPr fontId="1" type="noConversion"/>
  </si>
  <si>
    <t>G689R</t>
    <phoneticPr fontId="1" type="noConversion"/>
  </si>
  <si>
    <t>RET</t>
    <phoneticPr fontId="1" type="noConversion"/>
  </si>
  <si>
    <t>AKT1</t>
    <phoneticPr fontId="1" type="noConversion"/>
  </si>
  <si>
    <t>AKT3</t>
    <phoneticPr fontId="1" type="noConversion"/>
  </si>
  <si>
    <t>ARID1A</t>
    <phoneticPr fontId="1" type="noConversion"/>
  </si>
  <si>
    <t>APC</t>
    <phoneticPr fontId="1" type="noConversion"/>
  </si>
  <si>
    <t>APEXI</t>
    <phoneticPr fontId="1" type="noConversion"/>
  </si>
  <si>
    <t>AR</t>
    <phoneticPr fontId="1" type="noConversion"/>
  </si>
  <si>
    <t xml:space="preserve">BRCA1 </t>
  </si>
  <si>
    <t>BRINP3</t>
  </si>
  <si>
    <t>CCND1</t>
    <phoneticPr fontId="1" type="noConversion"/>
  </si>
  <si>
    <t>CD274</t>
    <phoneticPr fontId="1" type="noConversion"/>
  </si>
  <si>
    <t>CDK4</t>
    <phoneticPr fontId="1" type="noConversion"/>
  </si>
  <si>
    <t>CDK6</t>
    <phoneticPr fontId="1" type="noConversion"/>
  </si>
  <si>
    <t>CDKN2A</t>
  </si>
  <si>
    <t>CSMD3</t>
    <phoneticPr fontId="1" type="noConversion"/>
  </si>
  <si>
    <t>CSNK2A1</t>
    <phoneticPr fontId="1" type="noConversion"/>
  </si>
  <si>
    <t>EGFR</t>
    <phoneticPr fontId="1" type="noConversion"/>
  </si>
  <si>
    <t>ERBB3</t>
    <phoneticPr fontId="1" type="noConversion"/>
  </si>
  <si>
    <t>FGF19</t>
    <phoneticPr fontId="1" type="noConversion"/>
  </si>
  <si>
    <t>FGF3</t>
    <phoneticPr fontId="1" type="noConversion"/>
  </si>
  <si>
    <t>FGF4</t>
    <phoneticPr fontId="1" type="noConversion"/>
  </si>
  <si>
    <t>FGFR1</t>
    <phoneticPr fontId="1" type="noConversion"/>
  </si>
  <si>
    <t>FGFR3</t>
    <phoneticPr fontId="1" type="noConversion"/>
  </si>
  <si>
    <t>GATA3</t>
    <phoneticPr fontId="1" type="noConversion"/>
  </si>
  <si>
    <t>IL6</t>
    <phoneticPr fontId="1" type="noConversion"/>
  </si>
  <si>
    <t>IL7R</t>
    <phoneticPr fontId="1" type="noConversion"/>
  </si>
  <si>
    <t>JAK2</t>
    <phoneticPr fontId="1" type="noConversion"/>
  </si>
  <si>
    <t>KDM5A</t>
    <phoneticPr fontId="1" type="noConversion"/>
  </si>
  <si>
    <t>KEAP1</t>
    <phoneticPr fontId="1" type="noConversion"/>
  </si>
  <si>
    <t>KMT2D</t>
    <phoneticPr fontId="1" type="noConversion"/>
  </si>
  <si>
    <t>MCL1</t>
    <phoneticPr fontId="1" type="noConversion"/>
  </si>
  <si>
    <t>MDM2</t>
    <phoneticPr fontId="1" type="noConversion"/>
  </si>
  <si>
    <t>MET</t>
    <phoneticPr fontId="1" type="noConversion"/>
  </si>
  <si>
    <t>MTOR</t>
    <phoneticPr fontId="1" type="noConversion"/>
  </si>
  <si>
    <t>MYC</t>
    <phoneticPr fontId="1" type="noConversion"/>
  </si>
  <si>
    <t>MYCN</t>
  </si>
  <si>
    <t>NAV3</t>
    <phoneticPr fontId="1" type="noConversion"/>
  </si>
  <si>
    <t>NKX2-1</t>
    <phoneticPr fontId="1" type="noConversion"/>
  </si>
  <si>
    <t>NOTCH1</t>
    <phoneticPr fontId="1" type="noConversion"/>
  </si>
  <si>
    <t xml:space="preserve">NTRK1 </t>
    <phoneticPr fontId="1" type="noConversion"/>
  </si>
  <si>
    <t xml:space="preserve">OR6F1 </t>
    <phoneticPr fontId="1" type="noConversion"/>
  </si>
  <si>
    <t>OR4A15</t>
    <phoneticPr fontId="1" type="noConversion"/>
  </si>
  <si>
    <t xml:space="preserve">OR4C6 </t>
    <phoneticPr fontId="1" type="noConversion"/>
  </si>
  <si>
    <t xml:space="preserve">OR5L2 </t>
    <phoneticPr fontId="1" type="noConversion"/>
  </si>
  <si>
    <t xml:space="preserve">PIK3R1 </t>
    <phoneticPr fontId="1" type="noConversion"/>
  </si>
  <si>
    <t>PDCD1LG2</t>
    <phoneticPr fontId="1" type="noConversion"/>
  </si>
  <si>
    <t xml:space="preserve">POM121L12 </t>
    <phoneticPr fontId="1" type="noConversion"/>
  </si>
  <si>
    <t>PTEN</t>
    <phoneticPr fontId="1" type="noConversion"/>
  </si>
  <si>
    <t>RB1</t>
    <phoneticPr fontId="1" type="noConversion"/>
  </si>
  <si>
    <t>RICTOR</t>
    <phoneticPr fontId="1" type="noConversion"/>
  </si>
  <si>
    <t xml:space="preserve">SMAD4 </t>
    <phoneticPr fontId="1" type="noConversion"/>
  </si>
  <si>
    <t>SOX2</t>
  </si>
  <si>
    <t>SPTA1</t>
    <phoneticPr fontId="1" type="noConversion"/>
  </si>
  <si>
    <t xml:space="preserve">STK11 </t>
  </si>
  <si>
    <t>TERT</t>
    <phoneticPr fontId="1" type="noConversion"/>
  </si>
  <si>
    <t>VHL</t>
    <phoneticPr fontId="1" type="noConversion"/>
  </si>
  <si>
    <t>AKT2</t>
    <phoneticPr fontId="1" type="noConversion"/>
  </si>
  <si>
    <t>ABCB1</t>
  </si>
  <si>
    <t>deletion</t>
    <phoneticPr fontId="1" type="noConversion"/>
  </si>
  <si>
    <t>Gene</t>
    <phoneticPr fontId="1" type="noConversion"/>
  </si>
  <si>
    <t>Author</t>
    <phoneticPr fontId="1" type="noConversion"/>
  </si>
  <si>
    <t xml:space="preserve">CTNNB1 </t>
    <phoneticPr fontId="1" type="noConversion"/>
  </si>
  <si>
    <t>TET2</t>
  </si>
  <si>
    <t>GNAQ</t>
    <phoneticPr fontId="1" type="noConversion"/>
  </si>
  <si>
    <t>FLT3</t>
    <phoneticPr fontId="1" type="noConversion"/>
  </si>
  <si>
    <t>KIT</t>
    <phoneticPr fontId="1" type="noConversion"/>
  </si>
  <si>
    <t>BRCA2</t>
    <phoneticPr fontId="1" type="noConversion"/>
  </si>
  <si>
    <t>EML4</t>
    <phoneticPr fontId="1" type="noConversion"/>
  </si>
  <si>
    <t>PIK3CA</t>
    <phoneticPr fontId="1" type="noConversion"/>
  </si>
  <si>
    <t>PTCH1</t>
    <phoneticPr fontId="1" type="noConversion"/>
  </si>
  <si>
    <t>ABCB1</t>
    <phoneticPr fontId="1" type="noConversion"/>
  </si>
  <si>
    <t>CBL</t>
    <phoneticPr fontId="1" type="noConversion"/>
  </si>
  <si>
    <t>MLH1</t>
    <phoneticPr fontId="1" type="noConversion"/>
  </si>
  <si>
    <t>PKHD1</t>
    <phoneticPr fontId="1" type="noConversion"/>
  </si>
  <si>
    <t>ATM</t>
    <phoneticPr fontId="1" type="noConversion"/>
  </si>
  <si>
    <t>KDR</t>
    <phoneticPr fontId="1" type="noConversion"/>
  </si>
  <si>
    <t>NRAS</t>
  </si>
  <si>
    <t>TSC2</t>
    <phoneticPr fontId="1" type="noConversion"/>
  </si>
  <si>
    <t>CDH18</t>
    <phoneticPr fontId="1" type="noConversion"/>
  </si>
  <si>
    <t>JAK3</t>
    <phoneticPr fontId="1" type="noConversion"/>
  </si>
  <si>
    <t>MSH2</t>
    <phoneticPr fontId="1" type="noConversion"/>
  </si>
  <si>
    <t>ABL1</t>
  </si>
  <si>
    <t>DDR2</t>
  </si>
  <si>
    <t>DNMT3A</t>
    <phoneticPr fontId="1" type="noConversion"/>
  </si>
  <si>
    <t>FBXW7</t>
    <phoneticPr fontId="1" type="noConversion"/>
  </si>
  <si>
    <t>HRAS</t>
    <phoneticPr fontId="1" type="noConversion"/>
  </si>
  <si>
    <t>IFITM1</t>
    <phoneticPr fontId="1" type="noConversion"/>
  </si>
  <si>
    <t>MAP2K1</t>
    <phoneticPr fontId="1" type="noConversion"/>
  </si>
  <si>
    <t>MPL</t>
    <phoneticPr fontId="1" type="noConversion"/>
  </si>
  <si>
    <t>NFE2L2</t>
    <phoneticPr fontId="1" type="noConversion"/>
  </si>
  <si>
    <t>OR2T4</t>
    <phoneticPr fontId="1" type="noConversion"/>
  </si>
  <si>
    <t>PTPN11</t>
  </si>
  <si>
    <t>SMARCB1</t>
    <phoneticPr fontId="1" type="noConversion"/>
  </si>
  <si>
    <t>SMO</t>
    <phoneticPr fontId="1" type="noConversion"/>
  </si>
  <si>
    <t xml:space="preserve">THSD7A </t>
  </si>
  <si>
    <t>TSC1</t>
    <phoneticPr fontId="1" type="noConversion"/>
  </si>
  <si>
    <t>WT1</t>
    <phoneticPr fontId="1" type="noConversion"/>
  </si>
  <si>
    <t>BAP1</t>
    <phoneticPr fontId="1" type="noConversion"/>
  </si>
  <si>
    <t>BCL9</t>
    <phoneticPr fontId="1" type="noConversion"/>
  </si>
  <si>
    <t>CCNE1</t>
    <phoneticPr fontId="1" type="noConversion"/>
  </si>
  <si>
    <t>CDH1</t>
    <phoneticPr fontId="1" type="noConversion"/>
  </si>
  <si>
    <t>CSF1R</t>
  </si>
  <si>
    <t>ERBB4</t>
    <phoneticPr fontId="1" type="noConversion"/>
  </si>
  <si>
    <t>ESR1</t>
    <phoneticPr fontId="1" type="noConversion"/>
  </si>
  <si>
    <t>FGFR4</t>
    <phoneticPr fontId="1" type="noConversion"/>
  </si>
  <si>
    <t>FSHR</t>
    <phoneticPr fontId="1" type="noConversion"/>
  </si>
  <si>
    <t>GFRAL</t>
    <phoneticPr fontId="1" type="noConversion"/>
  </si>
  <si>
    <t>GNA11</t>
    <phoneticPr fontId="1" type="noConversion"/>
  </si>
  <si>
    <t>GPD2</t>
    <phoneticPr fontId="1" type="noConversion"/>
  </si>
  <si>
    <t>HIP1</t>
    <phoneticPr fontId="1" type="noConversion"/>
  </si>
  <si>
    <t>MAP2K2</t>
    <phoneticPr fontId="1" type="noConversion"/>
  </si>
  <si>
    <t>MTA3</t>
    <phoneticPr fontId="1" type="noConversion"/>
  </si>
  <si>
    <t>NF1</t>
    <phoneticPr fontId="1" type="noConversion"/>
  </si>
  <si>
    <t>NF2</t>
    <phoneticPr fontId="1" type="noConversion"/>
  </si>
  <si>
    <t>SNTG1</t>
    <phoneticPr fontId="1" type="noConversion"/>
  </si>
  <si>
    <t xml:space="preserve">SPOP </t>
    <phoneticPr fontId="1" type="noConversion"/>
  </si>
  <si>
    <t xml:space="preserve">TNR </t>
    <phoneticPr fontId="1" type="noConversion"/>
  </si>
  <si>
    <t>TRPC5</t>
    <phoneticPr fontId="1" type="noConversion"/>
  </si>
  <si>
    <t>Total</t>
    <phoneticPr fontId="1" type="noConversion"/>
  </si>
  <si>
    <t>N</t>
    <phoneticPr fontId="1" type="noConversion"/>
  </si>
  <si>
    <t>%</t>
  </si>
  <si>
    <t>n=19</t>
    <phoneticPr fontId="1" type="noConversion"/>
  </si>
  <si>
    <t>n=26</t>
    <phoneticPr fontId="1" type="noConversion"/>
  </si>
  <si>
    <t>n=12</t>
    <phoneticPr fontId="1" type="noConversion"/>
  </si>
  <si>
    <t>n=92</t>
    <phoneticPr fontId="1" type="noConversion"/>
  </si>
  <si>
    <t>n=42</t>
    <phoneticPr fontId="1" type="noConversion"/>
  </si>
  <si>
    <t>n=11</t>
    <phoneticPr fontId="1" type="noConversion"/>
  </si>
  <si>
    <t>n=124</t>
    <phoneticPr fontId="1" type="noConversion"/>
  </si>
  <si>
    <t>%</t>
    <phoneticPr fontId="1" type="noConversion"/>
  </si>
  <si>
    <t>-</t>
  </si>
  <si>
    <t>-</t>
    <phoneticPr fontId="1" type="noConversion"/>
  </si>
  <si>
    <t>n=49</t>
    <phoneticPr fontId="1" type="noConversion"/>
  </si>
  <si>
    <t>n=6</t>
    <phoneticPr fontId="1" type="noConversion"/>
  </si>
  <si>
    <t>n=18</t>
    <phoneticPr fontId="1" type="noConversion"/>
  </si>
  <si>
    <t>Mutation subtypes</t>
    <phoneticPr fontId="1" type="noConversion"/>
  </si>
  <si>
    <t>n=201</t>
    <phoneticPr fontId="1" type="noConversion"/>
  </si>
  <si>
    <t>NTRK1</t>
    <phoneticPr fontId="1" type="noConversion"/>
  </si>
  <si>
    <t>n=326</t>
    <phoneticPr fontId="1" type="noConversion"/>
  </si>
  <si>
    <r>
      <t>Q1</t>
    </r>
    <r>
      <rPr>
        <b/>
        <vertAlign val="superscript"/>
        <sz val="10"/>
        <color theme="1"/>
        <rFont val="Arial"/>
        <family val="2"/>
      </rPr>
      <t>a</t>
    </r>
  </si>
  <si>
    <r>
      <t>Q2</t>
    </r>
    <r>
      <rPr>
        <b/>
        <vertAlign val="superscript"/>
        <sz val="10"/>
        <color theme="1"/>
        <rFont val="Arial"/>
        <family val="2"/>
      </rPr>
      <t>b</t>
    </r>
  </si>
  <si>
    <r>
      <t>Q3</t>
    </r>
    <r>
      <rPr>
        <b/>
        <vertAlign val="superscript"/>
        <sz val="10"/>
        <color theme="1"/>
        <rFont val="Arial"/>
        <family val="2"/>
      </rPr>
      <t>c</t>
    </r>
  </si>
  <si>
    <r>
      <t>Q4</t>
    </r>
    <r>
      <rPr>
        <b/>
        <vertAlign val="superscript"/>
        <sz val="10"/>
        <color theme="1"/>
        <rFont val="Arial"/>
        <family val="2"/>
      </rPr>
      <t>d</t>
    </r>
  </si>
  <si>
    <r>
      <t>Q5</t>
    </r>
    <r>
      <rPr>
        <b/>
        <vertAlign val="superscript"/>
        <sz val="10"/>
        <color theme="1"/>
        <rFont val="Arial"/>
        <family val="2"/>
      </rPr>
      <t>e</t>
    </r>
  </si>
  <si>
    <r>
      <t>Q6</t>
    </r>
    <r>
      <rPr>
        <b/>
        <vertAlign val="superscript"/>
        <sz val="10"/>
        <color theme="1"/>
        <rFont val="Arial"/>
        <family val="2"/>
      </rPr>
      <t>f</t>
    </r>
  </si>
  <si>
    <r>
      <t>Q7</t>
    </r>
    <r>
      <rPr>
        <b/>
        <vertAlign val="superscript"/>
        <sz val="10"/>
        <color theme="1"/>
        <rFont val="Arial"/>
        <family val="2"/>
      </rPr>
      <t>g</t>
    </r>
  </si>
  <si>
    <r>
      <t>Q8</t>
    </r>
    <r>
      <rPr>
        <b/>
        <vertAlign val="superscript"/>
        <sz val="10"/>
        <color theme="1"/>
        <rFont val="Arial"/>
        <family val="2"/>
      </rPr>
      <t>h</t>
    </r>
  </si>
  <si>
    <t>LOW</t>
  </si>
  <si>
    <t>MODERATE</t>
  </si>
  <si>
    <t>Judgement</t>
  </si>
  <si>
    <t xml:space="preserve">No </t>
  </si>
  <si>
    <t>Yes</t>
  </si>
  <si>
    <t>Jiang et al (2017)</t>
    <phoneticPr fontId="1" type="noConversion"/>
  </si>
  <si>
    <t>Li et al (2018)</t>
    <phoneticPr fontId="1" type="noConversion"/>
  </si>
  <si>
    <t>Xu et al (2018)</t>
    <phoneticPr fontId="1" type="noConversion"/>
  </si>
  <si>
    <t>Ma et al (2019)</t>
    <phoneticPr fontId="1" type="noConversion"/>
  </si>
  <si>
    <t>Zheng et al (2019)</t>
    <phoneticPr fontId="1" type="noConversion"/>
  </si>
  <si>
    <t>Ying et al (2019)</t>
    <phoneticPr fontId="1" type="noConversion"/>
  </si>
  <si>
    <t>Zhao et al (2020)</t>
    <phoneticPr fontId="1" type="noConversion"/>
  </si>
  <si>
    <t>Choi et al (2021)</t>
    <phoneticPr fontId="1" type="noConversion"/>
  </si>
  <si>
    <t>Wang et al (2021)</t>
    <phoneticPr fontId="1" type="noConversion"/>
  </si>
  <si>
    <t>Frankel et al (2018)</t>
    <phoneticPr fontId="1" type="noConversion"/>
  </si>
  <si>
    <t>Ge et al (2019)</t>
    <phoneticPr fontId="1" type="noConversion"/>
  </si>
  <si>
    <t>Jiang et al          (2017)</t>
    <phoneticPr fontId="1" type="noConversion"/>
  </si>
  <si>
    <t>Li et al                 (2018)</t>
    <phoneticPr fontId="1" type="noConversion"/>
  </si>
  <si>
    <t>Zheng et al           (2019)</t>
    <phoneticPr fontId="1" type="noConversion"/>
  </si>
  <si>
    <t>Ying et al             (2019)</t>
    <phoneticPr fontId="1" type="noConversion"/>
  </si>
  <si>
    <t>Zhao et al            (2020)</t>
    <phoneticPr fontId="1" type="noConversion"/>
  </si>
  <si>
    <t>Choi et al             (2021)</t>
    <phoneticPr fontId="1" type="noConversion"/>
  </si>
  <si>
    <t>Wang et al           (2021)</t>
    <phoneticPr fontId="1" type="noConversion"/>
  </si>
  <si>
    <t>Li et al               (2018)</t>
    <phoneticPr fontId="1" type="noConversion"/>
  </si>
  <si>
    <t>Ma et al              (2019)</t>
    <phoneticPr fontId="1" type="noConversion"/>
  </si>
  <si>
    <t>Zheng et al              (2019)</t>
    <phoneticPr fontId="1" type="noConversion"/>
  </si>
  <si>
    <t>Ying et al               (2019)</t>
    <phoneticPr fontId="1" type="noConversion"/>
  </si>
  <si>
    <t>Zhao et al                (2020)</t>
    <phoneticPr fontId="1" type="noConversion"/>
  </si>
  <si>
    <t>Wang et al               (2021)</t>
    <phoneticPr fontId="1" type="noConversion"/>
  </si>
  <si>
    <t>Li et al (2018)*</t>
    <phoneticPr fontId="1" type="noConversion"/>
  </si>
  <si>
    <t>Li et al (2019)</t>
    <phoneticPr fontId="1" type="noConversion"/>
  </si>
  <si>
    <t>Huang et al (2019)</t>
    <phoneticPr fontId="1" type="noConversion"/>
  </si>
  <si>
    <t>Ma et al (2020)</t>
    <phoneticPr fontId="1" type="noConversion"/>
  </si>
  <si>
    <t>Chiang et al (2021)</t>
    <phoneticPr fontId="1" type="noConversion"/>
  </si>
  <si>
    <t>Bussel et al (2020)</t>
  </si>
  <si>
    <t>Bussel et al (2020)</t>
    <phoneticPr fontId="1" type="noConversion"/>
  </si>
  <si>
    <t>Liu et al (2021)</t>
    <phoneticPr fontId="1" type="noConversion"/>
  </si>
  <si>
    <t>Choi et al (2020)</t>
    <phoneticPr fontId="1" type="noConversion"/>
  </si>
  <si>
    <r>
      <t>Q9</t>
    </r>
    <r>
      <rPr>
        <b/>
        <vertAlign val="superscript"/>
        <sz val="10"/>
        <color theme="1"/>
        <rFont val="Arial"/>
        <family val="2"/>
      </rPr>
      <t>i</t>
    </r>
    <phoneticPr fontId="1" type="noConversion"/>
  </si>
  <si>
    <r>
      <t>Q10</t>
    </r>
    <r>
      <rPr>
        <b/>
        <vertAlign val="superscript"/>
        <sz val="10"/>
        <color theme="1"/>
        <rFont val="Arial"/>
        <family val="2"/>
      </rPr>
      <t>j</t>
    </r>
    <phoneticPr fontId="1" type="noConversion"/>
  </si>
  <si>
    <t>Not appliable</t>
    <phoneticPr fontId="1" type="noConversion"/>
  </si>
  <si>
    <r>
      <rPr>
        <vertAlign val="superscript"/>
        <sz val="8"/>
        <color theme="1"/>
        <rFont val="Arial"/>
        <family val="2"/>
      </rPr>
      <t>a</t>
    </r>
    <r>
      <rPr>
        <sz val="8"/>
        <color theme="1"/>
        <rFont val="Arial"/>
        <family val="2"/>
      </rPr>
      <t>Q1. Was the sample representative of the target population?</t>
    </r>
    <phoneticPr fontId="1" type="noConversion"/>
  </si>
  <si>
    <r>
      <rPr>
        <vertAlign val="superscript"/>
        <sz val="8"/>
        <color theme="1"/>
        <rFont val="Arial"/>
        <family val="2"/>
      </rPr>
      <t>b</t>
    </r>
    <r>
      <rPr>
        <sz val="8"/>
        <color theme="1"/>
        <rFont val="Arial"/>
        <family val="2"/>
      </rPr>
      <t xml:space="preserve">Q2. Were study participants recruited in an appropriate way?                                         </t>
    </r>
    <phoneticPr fontId="1" type="noConversion"/>
  </si>
  <si>
    <r>
      <rPr>
        <vertAlign val="superscript"/>
        <sz val="8"/>
        <color theme="1"/>
        <rFont val="Arial"/>
        <family val="2"/>
      </rPr>
      <t>c</t>
    </r>
    <r>
      <rPr>
        <sz val="8"/>
        <color theme="1"/>
        <rFont val="Arial"/>
        <family val="2"/>
      </rPr>
      <t xml:space="preserve">Q3. Was the sample size adequate?                                                                                                  </t>
    </r>
    <phoneticPr fontId="1" type="noConversion"/>
  </si>
  <si>
    <r>
      <rPr>
        <vertAlign val="superscript"/>
        <sz val="8"/>
        <color theme="1"/>
        <rFont val="Arial"/>
        <family val="2"/>
      </rPr>
      <t>d</t>
    </r>
    <r>
      <rPr>
        <sz val="8"/>
        <color theme="1"/>
        <rFont val="Arial"/>
        <family val="2"/>
      </rPr>
      <t>Q4. Were the study subjects and the setting described in detail?</t>
    </r>
    <phoneticPr fontId="1" type="noConversion"/>
  </si>
  <si>
    <r>
      <rPr>
        <vertAlign val="superscript"/>
        <sz val="8"/>
        <color theme="1"/>
        <rFont val="Arial"/>
        <family val="2"/>
      </rPr>
      <t>e</t>
    </r>
    <r>
      <rPr>
        <sz val="8"/>
        <color theme="1"/>
        <rFont val="Arial"/>
        <family val="2"/>
      </rPr>
      <t>Q5. Was the data analysis conducted with sufficient coverage of the identified sample?</t>
    </r>
    <phoneticPr fontId="1" type="noConversion"/>
  </si>
  <si>
    <r>
      <rPr>
        <vertAlign val="superscript"/>
        <sz val="8"/>
        <color theme="1"/>
        <rFont val="Arial"/>
        <family val="2"/>
      </rPr>
      <t>f</t>
    </r>
    <r>
      <rPr>
        <sz val="8"/>
        <color theme="1"/>
        <rFont val="Arial"/>
        <family val="2"/>
      </rPr>
      <t xml:space="preserve">Q6. Were objective, standard criteria used for the measurement of the condition?              </t>
    </r>
    <phoneticPr fontId="1" type="noConversion"/>
  </si>
  <si>
    <r>
      <rPr>
        <vertAlign val="superscript"/>
        <sz val="8"/>
        <color theme="1"/>
        <rFont val="Arial"/>
        <family val="2"/>
      </rPr>
      <t>g</t>
    </r>
    <r>
      <rPr>
        <sz val="8"/>
        <color theme="1"/>
        <rFont val="Arial"/>
        <family val="2"/>
      </rPr>
      <t xml:space="preserve">Q7. Was the condition measured reliably?                              </t>
    </r>
    <phoneticPr fontId="1" type="noConversion"/>
  </si>
  <si>
    <r>
      <rPr>
        <vertAlign val="superscript"/>
        <sz val="8"/>
        <color theme="1"/>
        <rFont val="Arial"/>
        <family val="2"/>
      </rPr>
      <t>h</t>
    </r>
    <r>
      <rPr>
        <sz val="8"/>
        <color theme="1"/>
        <rFont val="Arial"/>
        <family val="2"/>
      </rPr>
      <t>Q8. Was there appropriate statistical analysis?</t>
    </r>
    <phoneticPr fontId="1" type="noConversion"/>
  </si>
  <si>
    <r>
      <rPr>
        <vertAlign val="superscript"/>
        <sz val="8"/>
        <color theme="1"/>
        <rFont val="Arial"/>
        <family val="2"/>
      </rPr>
      <t xml:space="preserve">i </t>
    </r>
    <r>
      <rPr>
        <sz val="8"/>
        <color theme="1"/>
        <rFont val="Arial"/>
        <family val="2"/>
      </rPr>
      <t>Q9.Are all important confounding factors/subgroups/differences identified and accounted for?</t>
    </r>
    <phoneticPr fontId="1" type="noConversion"/>
  </si>
  <si>
    <r>
      <rPr>
        <vertAlign val="superscript"/>
        <sz val="8"/>
        <color theme="1"/>
        <rFont val="Arial"/>
        <family val="2"/>
      </rPr>
      <t xml:space="preserve">k </t>
    </r>
    <r>
      <rPr>
        <sz val="8"/>
        <color theme="1"/>
        <rFont val="Arial"/>
        <family val="2"/>
      </rPr>
      <t>The studies’ risk of bias was characterized as High when the study reaches up to 49% scores of “yes,” Moderate when the study had 50% to 69% “yes” scores, and Low when the study had more than 70% “yes” scores (the Not Applicable and Unclear items were excluded from the sum).</t>
    </r>
    <phoneticPr fontId="1" type="noConversion"/>
  </si>
  <si>
    <r>
      <t>Overall risk</t>
    </r>
    <r>
      <rPr>
        <b/>
        <vertAlign val="superscript"/>
        <sz val="10"/>
        <color theme="1"/>
        <rFont val="Arial"/>
        <family val="2"/>
      </rPr>
      <t>k</t>
    </r>
    <phoneticPr fontId="1" type="noConversion"/>
  </si>
  <si>
    <r>
      <rPr>
        <vertAlign val="superscript"/>
        <sz val="8"/>
        <color theme="1"/>
        <rFont val="Arial"/>
        <family val="2"/>
      </rPr>
      <t xml:space="preserve">j </t>
    </r>
    <r>
      <rPr>
        <sz val="8"/>
        <color theme="1"/>
        <rFont val="Arial"/>
        <family val="2"/>
      </rPr>
      <t>Q9.Were subpopulations identified using objective criteria?</t>
    </r>
    <phoneticPr fontId="1" type="noConversion"/>
  </si>
  <si>
    <t xml:space="preserve">Supplementary Table S1. Summary of risk of bias (the Joanna Briggs Institute Prevalence Critical Appraisal Tool) </t>
    <phoneticPr fontId="1" type="noConversion"/>
  </si>
  <si>
    <t>Supplementary Table S2. Subtypes of EGFR mutations</t>
    <phoneticPr fontId="1" type="noConversion"/>
  </si>
  <si>
    <t xml:space="preserve">1st-2nd TKI </t>
  </si>
  <si>
    <t>3rd TKI</t>
  </si>
  <si>
    <t>Supplementary Table S3. Other driver gene and drug-resistant mutations</t>
    <phoneticPr fontId="1" type="noConversion"/>
  </si>
  <si>
    <t>Supplementary Table S4. Copy number variations</t>
    <phoneticPr fontId="1" type="noConversion"/>
  </si>
  <si>
    <t>Supplementary Table S5. Alternated genes detected from sequencing of gene panels</t>
    <phoneticPr fontId="1" type="noConversion"/>
  </si>
  <si>
    <r>
      <t xml:space="preserve">Table S2: The subtypes of EGFR mutations. A total of fifteen studies included. </t>
    </r>
    <r>
      <rPr>
        <i/>
        <sz val="11"/>
        <color theme="1"/>
        <rFont val="Times New Roman"/>
        <family val="1"/>
      </rPr>
      <t>Zheng et al</t>
    </r>
    <r>
      <rPr>
        <sz val="11"/>
        <color theme="1"/>
        <rFont val="Times New Roman"/>
        <family val="1"/>
      </rPr>
      <t xml:space="preserve"> </t>
    </r>
    <r>
      <rPr>
        <i/>
        <sz val="11"/>
        <color theme="1"/>
        <rFont val="Times New Roman"/>
        <family val="1"/>
      </rPr>
      <t>(2019)</t>
    </r>
    <r>
      <rPr>
        <sz val="11"/>
        <color theme="1"/>
        <rFont val="Times New Roman"/>
        <family val="1"/>
      </rPr>
      <t xml:space="preserve"> was excluded because it focused on ALK mutations and </t>
    </r>
    <r>
      <rPr>
        <i/>
        <sz val="11"/>
        <color theme="1"/>
        <rFont val="Times New Roman"/>
        <family val="1"/>
      </rPr>
      <t xml:space="preserve">Ma et al (2019) </t>
    </r>
    <r>
      <rPr>
        <sz val="11"/>
        <color theme="1"/>
        <rFont val="Times New Roman"/>
        <family val="1"/>
      </rPr>
      <t xml:space="preserve">was excluded because of duplicated data. *The 19del and 20ins subtypes from </t>
    </r>
    <r>
      <rPr>
        <i/>
        <sz val="11"/>
        <color theme="1"/>
        <rFont val="Times New Roman"/>
        <family val="1"/>
      </rPr>
      <t xml:space="preserve">Li et al (2018)  </t>
    </r>
    <r>
      <rPr>
        <sz val="11"/>
        <color theme="1"/>
        <rFont val="Times New Roman"/>
        <family val="1"/>
      </rPr>
      <t>did not presented respectively, so the patients were excluded when calculated the ratio of 19del and 20ins. Abbreviations: Pts, patients. TKI, tyrosine kinase inhibitor.</t>
    </r>
    <phoneticPr fontId="1" type="noConversion"/>
  </si>
  <si>
    <t>TKI naive</t>
    <phoneticPr fontId="1" type="noConversion"/>
  </si>
  <si>
    <t>Number of pts with    EGFR mutations  in CSF</t>
    <phoneticPr fontId="1" type="noConversion"/>
  </si>
  <si>
    <t>Number     of pts</t>
    <phoneticPr fontId="1" type="noConversion"/>
  </si>
  <si>
    <t>Unknown    TKI status</t>
    <phoneticPr fontId="1" type="noConversion"/>
  </si>
  <si>
    <t>fusion</t>
    <phoneticPr fontId="1" type="noConversion"/>
  </si>
  <si>
    <t>Table S3: Other driver gene and drug-resistant mutations. A total of 11 studies reported copy number variations in MET, ALK, ERBB2, KRAS, ROS1, BRAF, RET and NTRK1.  Abbreviations: NK: The specific mutation subtypes were not reported.</t>
    <phoneticPr fontId="1" type="noConversion"/>
  </si>
  <si>
    <t>Table S4: Copy number variations. A total of seven studies reported copy number variations of 64 genes. The number of patients with copy number variations were presented in the table. The percenatge means the number of patients with copy number variations divided by the total number of patients.</t>
    <phoneticPr fontId="1" type="noConversion"/>
  </si>
  <si>
    <r>
      <t>Table S5:Alternated genes from sequencing of gene panels. A total of seven studies reported 120 alternated genes. The number of patients with alternations were presented in the table. The percenatge means the number of patients with alternations divided by the total number of patients. The genes in red color are the same genes with the 25 most frequently mutated genes in the     pan-lung cancer from TCGA datdabase.</t>
    </r>
    <r>
      <rPr>
        <i/>
        <sz val="11"/>
        <color theme="1"/>
        <rFont val="Times New Roman"/>
        <family val="1"/>
      </rPr>
      <t xml:space="preserve"> Ge et al (2019)</t>
    </r>
    <r>
      <rPr>
        <sz val="11"/>
        <color theme="1"/>
        <rFont val="Times New Roman"/>
        <family val="1"/>
      </rPr>
      <t xml:space="preserve"> was excluded beacause the gene panels used in the study was not clear and only EGFR, TP53, ALK, KRAS and FGFR1 were reported in the article.</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_);[Red]\(0\)"/>
    <numFmt numFmtId="177" formatCode="0.0%"/>
  </numFmts>
  <fonts count="27">
    <font>
      <sz val="11"/>
      <color theme="1"/>
      <name val="等线"/>
      <family val="2"/>
      <scheme val="minor"/>
    </font>
    <font>
      <sz val="9"/>
      <name val="等线"/>
      <family val="3"/>
      <charset val="134"/>
      <scheme val="minor"/>
    </font>
    <font>
      <b/>
      <sz val="11"/>
      <color theme="1"/>
      <name val="等线"/>
      <family val="3"/>
      <charset val="134"/>
      <scheme val="minor"/>
    </font>
    <font>
      <sz val="11"/>
      <color theme="1"/>
      <name val="等线"/>
      <family val="2"/>
      <scheme val="minor"/>
    </font>
    <font>
      <sz val="11.25"/>
      <color rgb="FF000000"/>
      <name val="Times New Roman"/>
      <family val="1"/>
    </font>
    <font>
      <i/>
      <sz val="11.25"/>
      <color rgb="FF000000"/>
      <name val="TimesNewRoman"/>
      <family val="1"/>
    </font>
    <font>
      <sz val="11"/>
      <color theme="1"/>
      <name val="Times New Roman"/>
      <family val="1"/>
    </font>
    <font>
      <b/>
      <sz val="11"/>
      <color theme="1"/>
      <name val="Times New Roman"/>
      <family val="1"/>
    </font>
    <font>
      <b/>
      <i/>
      <sz val="11"/>
      <color theme="1"/>
      <name val="Times New Roman"/>
      <family val="1"/>
    </font>
    <font>
      <i/>
      <sz val="11"/>
      <color theme="1"/>
      <name val="Times New Roman"/>
      <family val="1"/>
    </font>
    <font>
      <b/>
      <sz val="11"/>
      <color theme="1"/>
      <name val="等线"/>
      <family val="2"/>
      <scheme val="minor"/>
    </font>
    <font>
      <sz val="11"/>
      <color theme="1"/>
      <name val="Arial"/>
      <family val="2"/>
    </font>
    <font>
      <sz val="11.25"/>
      <color rgb="FF000000"/>
      <name val="TimesNewRoman"/>
    </font>
    <font>
      <i/>
      <sz val="11"/>
      <color rgb="FFFF0000"/>
      <name val="Times New Roman"/>
      <family val="1"/>
    </font>
    <font>
      <b/>
      <sz val="12"/>
      <color theme="1"/>
      <name val="等线"/>
      <family val="3"/>
      <charset val="134"/>
      <scheme val="minor"/>
    </font>
    <font>
      <sz val="12"/>
      <color theme="1"/>
      <name val="等线"/>
      <family val="2"/>
      <scheme val="minor"/>
    </font>
    <font>
      <b/>
      <sz val="12"/>
      <color theme="1"/>
      <name val="Arial"/>
      <family val="2"/>
    </font>
    <font>
      <sz val="8"/>
      <color theme="1"/>
      <name val="等线"/>
      <family val="2"/>
      <scheme val="minor"/>
    </font>
    <font>
      <b/>
      <sz val="10"/>
      <color theme="1"/>
      <name val="Arial"/>
      <family val="2"/>
    </font>
    <font>
      <b/>
      <vertAlign val="superscript"/>
      <sz val="10"/>
      <color theme="1"/>
      <name val="Arial"/>
      <family val="2"/>
    </font>
    <font>
      <sz val="10"/>
      <color theme="1"/>
      <name val="Arial"/>
      <family val="2"/>
    </font>
    <font>
      <b/>
      <sz val="10"/>
      <color theme="0"/>
      <name val="Arial"/>
      <family val="2"/>
    </font>
    <font>
      <sz val="8"/>
      <color theme="1"/>
      <name val="Arial"/>
      <family val="2"/>
    </font>
    <font>
      <vertAlign val="superscript"/>
      <sz val="8"/>
      <color theme="1"/>
      <name val="Arial"/>
      <family val="2"/>
    </font>
    <font>
      <b/>
      <i/>
      <sz val="10"/>
      <color theme="1"/>
      <name val="Arial"/>
      <family val="2"/>
    </font>
    <font>
      <b/>
      <sz val="14"/>
      <color theme="1"/>
      <name val="Arial"/>
      <family val="2"/>
    </font>
    <font>
      <b/>
      <sz val="12"/>
      <color theme="1"/>
      <name val="Times New Roman"/>
      <family val="1"/>
    </font>
  </fonts>
  <fills count="6">
    <fill>
      <patternFill patternType="none"/>
    </fill>
    <fill>
      <patternFill patternType="gray125"/>
    </fill>
    <fill>
      <patternFill patternType="solid">
        <fgColor theme="2"/>
        <bgColor indexed="64"/>
      </patternFill>
    </fill>
    <fill>
      <patternFill patternType="solid">
        <fgColor theme="0"/>
        <bgColor indexed="64"/>
      </patternFill>
    </fill>
    <fill>
      <patternFill patternType="solid">
        <fgColor rgb="FF00B050"/>
        <bgColor indexed="64"/>
      </patternFill>
    </fill>
    <fill>
      <patternFill patternType="solid">
        <fgColor rgb="FFFFC000"/>
        <bgColor indexed="64"/>
      </patternFill>
    </fill>
  </fills>
  <borders count="8">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medium">
        <color indexed="64"/>
      </top>
      <bottom style="thin">
        <color indexed="64"/>
      </bottom>
      <diagonal/>
    </border>
    <border>
      <left/>
      <right style="thin">
        <color indexed="64"/>
      </right>
      <top style="medium">
        <color indexed="64"/>
      </top>
      <bottom/>
      <diagonal/>
    </border>
  </borders>
  <cellStyleXfs count="3">
    <xf numFmtId="0" fontId="0" fillId="0" borderId="0"/>
    <xf numFmtId="9" fontId="3" fillId="0" borderId="0" applyFont="0" applyFill="0" applyBorder="0" applyAlignment="0" applyProtection="0">
      <alignment vertical="center"/>
    </xf>
    <xf numFmtId="0" fontId="3" fillId="0" borderId="0"/>
  </cellStyleXfs>
  <cellXfs count="174">
    <xf numFmtId="0" fontId="0" fillId="0" borderId="0" xfId="0"/>
    <xf numFmtId="0" fontId="0" fillId="0" borderId="0" xfId="0" applyFill="1"/>
    <xf numFmtId="0" fontId="6" fillId="0" borderId="0" xfId="0" applyFont="1"/>
    <xf numFmtId="0" fontId="6" fillId="0" borderId="0" xfId="0" applyFont="1" applyAlignment="1">
      <alignment horizontal="left"/>
    </xf>
    <xf numFmtId="0" fontId="7" fillId="0" borderId="0" xfId="0" applyFont="1" applyFill="1"/>
    <xf numFmtId="0" fontId="6" fillId="0" borderId="0" xfId="0" applyFont="1" applyAlignment="1">
      <alignment horizontal="center"/>
    </xf>
    <xf numFmtId="0" fontId="6" fillId="0" borderId="0" xfId="0" applyFont="1" applyAlignment="1">
      <alignment horizontal="center"/>
    </xf>
    <xf numFmtId="0" fontId="9" fillId="0" borderId="0" xfId="0" applyFont="1" applyFill="1"/>
    <xf numFmtId="0" fontId="9" fillId="0" borderId="0" xfId="0" applyFont="1"/>
    <xf numFmtId="0" fontId="6" fillId="0" borderId="0" xfId="0" applyFont="1" applyAlignment="1">
      <alignment horizontal="center"/>
    </xf>
    <xf numFmtId="0" fontId="6" fillId="0" borderId="0" xfId="0" applyFont="1" applyFill="1" applyAlignment="1">
      <alignment horizontal="center"/>
    </xf>
    <xf numFmtId="49" fontId="7" fillId="0" borderId="0" xfId="0" applyNumberFormat="1" applyFont="1" applyFill="1" applyAlignment="1">
      <alignment horizontal="center"/>
    </xf>
    <xf numFmtId="0" fontId="9" fillId="0" borderId="0" xfId="0" applyFont="1" applyAlignment="1">
      <alignment vertical="center" wrapText="1"/>
    </xf>
    <xf numFmtId="0" fontId="9" fillId="0" borderId="0" xfId="0" applyFont="1" applyFill="1" applyAlignment="1">
      <alignment vertical="center" wrapText="1"/>
    </xf>
    <xf numFmtId="0" fontId="11" fillId="2" borderId="0" xfId="0" applyNumberFormat="1" applyFont="1" applyFill="1" applyAlignment="1">
      <alignment horizontal="center" vertical="center"/>
    </xf>
    <xf numFmtId="177" fontId="6" fillId="0" borderId="0" xfId="1" applyNumberFormat="1" applyFont="1" applyAlignment="1">
      <alignment horizontal="center"/>
    </xf>
    <xf numFmtId="49" fontId="8" fillId="0" borderId="0" xfId="0" applyNumberFormat="1" applyFont="1" applyFill="1" applyBorder="1" applyAlignment="1">
      <alignment horizontal="center" vertical="center" wrapText="1"/>
    </xf>
    <xf numFmtId="0" fontId="8" fillId="0" borderId="0" xfId="0" applyFont="1" applyFill="1" applyBorder="1" applyAlignment="1">
      <alignment horizontal="center" vertical="center" wrapText="1"/>
    </xf>
    <xf numFmtId="0" fontId="7" fillId="0" borderId="0" xfId="0" applyFont="1" applyFill="1" applyBorder="1" applyAlignment="1">
      <alignment horizontal="left" vertical="center" wrapText="1"/>
    </xf>
    <xf numFmtId="49" fontId="7" fillId="0" borderId="0" xfId="0" applyNumberFormat="1" applyFont="1" applyFill="1" applyBorder="1" applyAlignment="1">
      <alignment horizontal="center"/>
    </xf>
    <xf numFmtId="177" fontId="7" fillId="0" borderId="0" xfId="1" applyNumberFormat="1" applyFont="1" applyFill="1" applyBorder="1" applyAlignment="1">
      <alignment horizontal="center"/>
    </xf>
    <xf numFmtId="49" fontId="7" fillId="0" borderId="0" xfId="0" applyNumberFormat="1" applyFont="1" applyFill="1" applyBorder="1" applyAlignment="1">
      <alignment horizontal="center" vertical="center" wrapText="1"/>
    </xf>
    <xf numFmtId="0" fontId="10" fillId="0" borderId="0" xfId="0" applyFont="1"/>
    <xf numFmtId="0" fontId="6" fillId="0" borderId="1" xfId="0" applyFont="1" applyBorder="1" applyAlignment="1">
      <alignment horizontal="center"/>
    </xf>
    <xf numFmtId="0" fontId="9" fillId="0" borderId="0" xfId="0" applyFont="1" applyAlignment="1">
      <alignment horizontal="center"/>
    </xf>
    <xf numFmtId="49" fontId="8" fillId="0" borderId="0" xfId="0" applyNumberFormat="1" applyFont="1" applyFill="1" applyBorder="1" applyAlignment="1">
      <alignment horizontal="center" vertical="center"/>
    </xf>
    <xf numFmtId="0" fontId="7" fillId="0" borderId="0" xfId="0" applyFont="1" applyFill="1" applyAlignment="1">
      <alignment horizontal="left" vertical="center"/>
    </xf>
    <xf numFmtId="0" fontId="0" fillId="0" borderId="0" xfId="0" applyFill="1" applyAlignment="1">
      <alignment horizontal="center"/>
    </xf>
    <xf numFmtId="0" fontId="2" fillId="0" borderId="0" xfId="0" applyFont="1" applyFill="1" applyAlignment="1">
      <alignment horizontal="center"/>
    </xf>
    <xf numFmtId="177" fontId="8" fillId="0" borderId="0" xfId="1" applyNumberFormat="1" applyFont="1" applyFill="1" applyBorder="1" applyAlignment="1">
      <alignment horizontal="center" vertical="center" wrapText="1"/>
    </xf>
    <xf numFmtId="177" fontId="7" fillId="0" borderId="0" xfId="1" applyNumberFormat="1" applyFont="1" applyFill="1" applyAlignment="1">
      <alignment horizontal="center"/>
    </xf>
    <xf numFmtId="177" fontId="0" fillId="0" borderId="0" xfId="1" applyNumberFormat="1" applyFont="1" applyFill="1" applyAlignment="1">
      <alignment horizontal="center"/>
    </xf>
    <xf numFmtId="49" fontId="8" fillId="0" borderId="1" xfId="0" applyNumberFormat="1" applyFont="1" applyFill="1" applyBorder="1" applyAlignment="1">
      <alignment horizontal="center" vertical="center"/>
    </xf>
    <xf numFmtId="0" fontId="7" fillId="0" borderId="2" xfId="0" applyFont="1" applyFill="1" applyBorder="1" applyAlignment="1">
      <alignment horizontal="center" vertical="center"/>
    </xf>
    <xf numFmtId="0" fontId="0" fillId="0" borderId="0" xfId="0" applyAlignment="1">
      <alignment vertical="center"/>
    </xf>
    <xf numFmtId="0" fontId="11" fillId="2" borderId="0" xfId="0" applyFont="1" applyFill="1" applyBorder="1" applyAlignment="1">
      <alignment horizontal="center" vertical="center"/>
    </xf>
    <xf numFmtId="0" fontId="11" fillId="2" borderId="1" xfId="0" applyFont="1" applyFill="1" applyBorder="1" applyAlignment="1">
      <alignment horizontal="center" vertical="center"/>
    </xf>
    <xf numFmtId="0" fontId="8" fillId="0" borderId="0" xfId="0" applyFont="1" applyFill="1" applyBorder="1" applyAlignment="1">
      <alignment horizontal="center" vertical="center"/>
    </xf>
    <xf numFmtId="0" fontId="11" fillId="0" borderId="0" xfId="0" applyFont="1" applyFill="1" applyBorder="1" applyAlignment="1">
      <alignment horizontal="center" vertical="center"/>
    </xf>
    <xf numFmtId="0" fontId="7" fillId="0" borderId="1" xfId="0" applyFont="1" applyFill="1" applyBorder="1" applyAlignment="1">
      <alignment horizontal="center" vertical="center"/>
    </xf>
    <xf numFmtId="0" fontId="11" fillId="2" borderId="0" xfId="0" applyFont="1" applyFill="1" applyBorder="1" applyAlignment="1">
      <alignment horizontal="center" vertical="center"/>
    </xf>
    <xf numFmtId="0" fontId="11" fillId="0" borderId="0" xfId="0" applyFont="1" applyFill="1" applyBorder="1" applyAlignment="1">
      <alignment horizontal="center" vertical="center"/>
    </xf>
    <xf numFmtId="49" fontId="8" fillId="0" borderId="1" xfId="0" applyNumberFormat="1" applyFont="1" applyFill="1" applyBorder="1" applyAlignment="1">
      <alignment horizontal="center" vertical="center" wrapText="1"/>
    </xf>
    <xf numFmtId="49" fontId="8" fillId="0" borderId="0" xfId="0" applyNumberFormat="1" applyFont="1" applyFill="1" applyBorder="1" applyAlignment="1">
      <alignment horizontal="center" vertical="center" wrapText="1"/>
    </xf>
    <xf numFmtId="0" fontId="8" fillId="0" borderId="0" xfId="0" applyFont="1" applyFill="1" applyBorder="1" applyAlignment="1">
      <alignment horizontal="center" vertical="center" wrapText="1"/>
    </xf>
    <xf numFmtId="0" fontId="0" fillId="0" borderId="1" xfId="0" applyFill="1" applyBorder="1"/>
    <xf numFmtId="0" fontId="9" fillId="2" borderId="0" xfId="0" applyFont="1" applyFill="1" applyBorder="1" applyAlignment="1">
      <alignment vertical="center"/>
    </xf>
    <xf numFmtId="0" fontId="9" fillId="0" borderId="0" xfId="0" applyFont="1" applyFill="1" applyBorder="1" applyAlignment="1">
      <alignment vertical="center"/>
    </xf>
    <xf numFmtId="49" fontId="7" fillId="0" borderId="1" xfId="0" applyNumberFormat="1" applyFont="1" applyFill="1" applyBorder="1" applyAlignment="1">
      <alignment horizontal="center" vertical="center"/>
    </xf>
    <xf numFmtId="0" fontId="8" fillId="0" borderId="0" xfId="0" applyFont="1" applyFill="1" applyBorder="1" applyAlignment="1">
      <alignment vertical="center"/>
    </xf>
    <xf numFmtId="0" fontId="8" fillId="2" borderId="0" xfId="0" applyFont="1" applyFill="1" applyBorder="1" applyAlignment="1">
      <alignment vertical="center"/>
    </xf>
    <xf numFmtId="0" fontId="9" fillId="2" borderId="1" xfId="0" applyFont="1" applyFill="1" applyBorder="1" applyAlignment="1">
      <alignment vertical="center"/>
    </xf>
    <xf numFmtId="0" fontId="14" fillId="0" borderId="0" xfId="0" applyFont="1" applyBorder="1" applyAlignment="1">
      <alignment horizontal="center" vertical="center"/>
    </xf>
    <xf numFmtId="0" fontId="15" fillId="0" borderId="0" xfId="0" applyFont="1" applyBorder="1" applyAlignment="1">
      <alignment vertical="center"/>
    </xf>
    <xf numFmtId="0" fontId="0" fillId="0" borderId="1" xfId="0" applyBorder="1" applyAlignment="1">
      <alignment vertical="center"/>
    </xf>
    <xf numFmtId="49" fontId="6" fillId="0" borderId="1" xfId="0" applyNumberFormat="1" applyFont="1" applyBorder="1" applyAlignment="1">
      <alignment horizontal="center" vertical="center"/>
    </xf>
    <xf numFmtId="0" fontId="6" fillId="0" borderId="1" xfId="0" applyFont="1" applyBorder="1" applyAlignment="1">
      <alignment horizontal="center" vertical="center"/>
    </xf>
    <xf numFmtId="0" fontId="6" fillId="0" borderId="0" xfId="0" applyFont="1" applyAlignment="1">
      <alignment horizontal="left" vertical="center"/>
    </xf>
    <xf numFmtId="0" fontId="0" fillId="0" borderId="0" xfId="0" applyAlignment="1">
      <alignment horizontal="left" vertical="center"/>
    </xf>
    <xf numFmtId="0" fontId="10" fillId="0" borderId="0" xfId="0" applyFont="1" applyFill="1" applyBorder="1" applyAlignment="1">
      <alignment vertical="center"/>
    </xf>
    <xf numFmtId="0" fontId="7" fillId="0" borderId="0" xfId="0" applyFont="1" applyFill="1" applyAlignment="1">
      <alignment vertical="center"/>
    </xf>
    <xf numFmtId="0" fontId="10" fillId="0" borderId="0" xfId="0" applyFont="1" applyFill="1" applyAlignment="1">
      <alignment vertical="center"/>
    </xf>
    <xf numFmtId="0" fontId="10" fillId="0" borderId="1" xfId="0" applyFont="1" applyFill="1" applyBorder="1" applyAlignment="1">
      <alignment vertical="center"/>
    </xf>
    <xf numFmtId="0" fontId="7" fillId="0" borderId="0" xfId="0" applyFont="1" applyFill="1" applyAlignment="1">
      <alignment horizontal="center" vertical="center"/>
    </xf>
    <xf numFmtId="0" fontId="5" fillId="2" borderId="0" xfId="0" applyFont="1" applyFill="1" applyAlignment="1">
      <alignment vertical="center"/>
    </xf>
    <xf numFmtId="176" fontId="11" fillId="2" borderId="0" xfId="0" applyNumberFormat="1" applyFont="1" applyFill="1" applyAlignment="1">
      <alignment horizontal="center" vertical="center"/>
    </xf>
    <xf numFmtId="0" fontId="6" fillId="0" borderId="0" xfId="0" applyNumberFormat="1" applyFont="1" applyFill="1" applyAlignment="1">
      <alignment horizontal="left" vertical="center"/>
    </xf>
    <xf numFmtId="0" fontId="0" fillId="0" borderId="0" xfId="0" applyNumberFormat="1" applyFill="1" applyAlignment="1">
      <alignment horizontal="left" vertical="center"/>
    </xf>
    <xf numFmtId="0" fontId="0" fillId="0" borderId="0" xfId="0" applyFill="1" applyAlignment="1">
      <alignment vertical="center"/>
    </xf>
    <xf numFmtId="0" fontId="5" fillId="0" borderId="0" xfId="0" applyFont="1" applyFill="1" applyAlignment="1">
      <alignment vertical="center"/>
    </xf>
    <xf numFmtId="176" fontId="11" fillId="0" borderId="0" xfId="0" applyNumberFormat="1" applyFont="1" applyFill="1" applyAlignment="1">
      <alignment horizontal="center" vertical="center"/>
    </xf>
    <xf numFmtId="0" fontId="11" fillId="0" borderId="0" xfId="0" applyNumberFormat="1" applyFont="1" applyFill="1" applyAlignment="1">
      <alignment horizontal="center" vertical="center"/>
    </xf>
    <xf numFmtId="0" fontId="11" fillId="0" borderId="0" xfId="0" applyFont="1" applyFill="1" applyAlignment="1">
      <alignment horizontal="center" vertical="center"/>
    </xf>
    <xf numFmtId="0" fontId="11" fillId="2" borderId="0" xfId="0" applyFont="1" applyFill="1" applyAlignment="1">
      <alignment horizontal="center" vertical="center"/>
    </xf>
    <xf numFmtId="0" fontId="6" fillId="0" borderId="0" xfId="0" applyFont="1" applyFill="1" applyAlignment="1">
      <alignment horizontal="left" vertical="center"/>
    </xf>
    <xf numFmtId="0" fontId="0" fillId="0" borderId="0" xfId="0" applyFill="1" applyAlignment="1">
      <alignment horizontal="left" vertical="center"/>
    </xf>
    <xf numFmtId="0" fontId="5" fillId="0" borderId="0" xfId="0" applyFont="1" applyFill="1" applyBorder="1" applyAlignment="1">
      <alignment vertical="center"/>
    </xf>
    <xf numFmtId="176" fontId="11" fillId="0" borderId="0" xfId="0" applyNumberFormat="1" applyFont="1" applyFill="1" applyBorder="1" applyAlignment="1">
      <alignment horizontal="center" vertical="center"/>
    </xf>
    <xf numFmtId="0" fontId="11" fillId="0" borderId="0" xfId="0" applyNumberFormat="1" applyFont="1" applyFill="1" applyBorder="1" applyAlignment="1">
      <alignment horizontal="center" vertical="center"/>
    </xf>
    <xf numFmtId="0" fontId="12" fillId="2" borderId="1" xfId="0" applyFont="1" applyFill="1" applyBorder="1" applyAlignment="1">
      <alignment vertical="center"/>
    </xf>
    <xf numFmtId="0" fontId="5" fillId="2" borderId="1" xfId="0" applyFont="1" applyFill="1" applyBorder="1" applyAlignment="1">
      <alignment vertical="center"/>
    </xf>
    <xf numFmtId="176" fontId="11" fillId="2" borderId="1" xfId="0" applyNumberFormat="1" applyFont="1" applyFill="1" applyBorder="1" applyAlignment="1">
      <alignment horizontal="center" vertical="center"/>
    </xf>
    <xf numFmtId="0" fontId="11" fillId="2" borderId="1" xfId="0" applyNumberFormat="1" applyFont="1" applyFill="1" applyBorder="1" applyAlignment="1">
      <alignment horizontal="center" vertical="center"/>
    </xf>
    <xf numFmtId="49" fontId="6" fillId="0" borderId="0" xfId="0" applyNumberFormat="1" applyFont="1" applyFill="1" applyAlignment="1">
      <alignment horizontal="center" vertical="center"/>
    </xf>
    <xf numFmtId="0" fontId="6" fillId="0" borderId="0" xfId="0" applyFont="1" applyFill="1" applyAlignment="1">
      <alignment horizontal="center" vertical="center"/>
    </xf>
    <xf numFmtId="49" fontId="6" fillId="0" borderId="0" xfId="0" applyNumberFormat="1" applyFont="1" applyAlignment="1">
      <alignment horizontal="center" vertical="center"/>
    </xf>
    <xf numFmtId="0" fontId="6" fillId="0" borderId="0" xfId="0" applyFont="1" applyAlignment="1">
      <alignment horizontal="center" vertical="center"/>
    </xf>
    <xf numFmtId="0" fontId="9" fillId="2" borderId="0" xfId="0" applyFont="1" applyFill="1" applyAlignment="1">
      <alignment horizontal="left" vertical="center"/>
    </xf>
    <xf numFmtId="177" fontId="11" fillId="2" borderId="0" xfId="1" applyNumberFormat="1" applyFont="1" applyFill="1" applyAlignment="1">
      <alignment horizontal="center" vertical="center"/>
    </xf>
    <xf numFmtId="0" fontId="9" fillId="0" borderId="0" xfId="0" applyFont="1" applyFill="1" applyAlignment="1">
      <alignment horizontal="left" vertical="center"/>
    </xf>
    <xf numFmtId="177" fontId="11" fillId="0" borderId="0" xfId="1" applyNumberFormat="1" applyFont="1" applyFill="1" applyAlignment="1">
      <alignment horizontal="center" vertical="center"/>
    </xf>
    <xf numFmtId="0" fontId="9" fillId="2" borderId="0" xfId="0" applyFont="1" applyFill="1" applyAlignment="1">
      <alignment vertical="center"/>
    </xf>
    <xf numFmtId="0" fontId="9" fillId="0" borderId="0" xfId="0" applyFont="1" applyFill="1" applyAlignment="1">
      <alignment vertical="center"/>
    </xf>
    <xf numFmtId="0" fontId="9" fillId="2" borderId="0" xfId="0" applyFont="1" applyFill="1" applyBorder="1" applyAlignment="1">
      <alignment horizontal="left" vertical="center"/>
    </xf>
    <xf numFmtId="177" fontId="11" fillId="2" borderId="0" xfId="1" applyNumberFormat="1" applyFont="1" applyFill="1" applyBorder="1" applyAlignment="1">
      <alignment horizontal="center" vertical="center"/>
    </xf>
    <xf numFmtId="177" fontId="11" fillId="0" borderId="0" xfId="1" applyNumberFormat="1" applyFont="1" applyFill="1" applyBorder="1" applyAlignment="1">
      <alignment horizontal="center" vertical="center"/>
    </xf>
    <xf numFmtId="0" fontId="9" fillId="0" borderId="1" xfId="0" applyFont="1" applyFill="1" applyBorder="1" applyAlignment="1">
      <alignment vertical="center"/>
    </xf>
    <xf numFmtId="0" fontId="11" fillId="0" borderId="1" xfId="0" applyFont="1" applyFill="1" applyBorder="1" applyAlignment="1">
      <alignment horizontal="center" vertical="center"/>
    </xf>
    <xf numFmtId="177" fontId="11" fillId="0" borderId="1" xfId="1" applyNumberFormat="1" applyFont="1" applyFill="1" applyBorder="1" applyAlignment="1">
      <alignment horizontal="center" vertical="center"/>
    </xf>
    <xf numFmtId="177" fontId="7" fillId="0" borderId="1" xfId="1" applyNumberFormat="1" applyFont="1" applyFill="1" applyBorder="1" applyAlignment="1">
      <alignment horizontal="center" vertical="center"/>
    </xf>
    <xf numFmtId="0" fontId="9" fillId="0" borderId="0" xfId="0" applyFont="1" applyAlignment="1">
      <alignment vertical="center"/>
    </xf>
    <xf numFmtId="0" fontId="10" fillId="0" borderId="0" xfId="0" applyFont="1" applyAlignment="1">
      <alignment vertical="center"/>
    </xf>
    <xf numFmtId="0" fontId="13" fillId="2" borderId="0" xfId="0" applyFont="1" applyFill="1" applyAlignment="1">
      <alignment vertical="center"/>
    </xf>
    <xf numFmtId="0" fontId="13" fillId="0" borderId="0" xfId="0" applyFont="1" applyFill="1" applyAlignment="1">
      <alignment vertical="center"/>
    </xf>
    <xf numFmtId="0" fontId="0" fillId="3" borderId="0" xfId="0" applyFill="1"/>
    <xf numFmtId="0" fontId="17" fillId="3" borderId="0" xfId="0" applyFont="1" applyFill="1" applyAlignment="1">
      <alignment horizontal="left" vertical="center" wrapText="1"/>
    </xf>
    <xf numFmtId="0" fontId="18" fillId="2" borderId="2" xfId="0" applyFont="1" applyFill="1" applyBorder="1" applyAlignment="1">
      <alignment horizontal="center" vertical="center" wrapText="1"/>
    </xf>
    <xf numFmtId="0" fontId="20" fillId="0" borderId="4" xfId="0" applyFont="1" applyBorder="1" applyAlignment="1">
      <alignment horizontal="center" vertical="center" wrapText="1"/>
    </xf>
    <xf numFmtId="0" fontId="21" fillId="4" borderId="4" xfId="0" applyFont="1" applyFill="1" applyBorder="1" applyAlignment="1">
      <alignment horizontal="center" vertical="center" wrapText="1"/>
    </xf>
    <xf numFmtId="0" fontId="18" fillId="5" borderId="4" xfId="0" applyFont="1" applyFill="1" applyBorder="1" applyAlignment="1">
      <alignment horizontal="center" vertical="center"/>
    </xf>
    <xf numFmtId="0" fontId="20" fillId="0" borderId="4" xfId="0" applyFont="1" applyBorder="1"/>
    <xf numFmtId="0" fontId="22" fillId="3" borderId="0" xfId="0" applyFont="1" applyFill="1"/>
    <xf numFmtId="0" fontId="11" fillId="3" borderId="0" xfId="0" applyFont="1" applyFill="1"/>
    <xf numFmtId="0" fontId="22" fillId="3" borderId="0" xfId="0" applyFont="1" applyFill="1" applyAlignment="1">
      <alignment vertical="center"/>
    </xf>
    <xf numFmtId="0" fontId="11" fillId="0" borderId="0" xfId="0" applyFont="1" applyFill="1" applyBorder="1" applyAlignment="1">
      <alignment horizontal="center" vertical="center"/>
    </xf>
    <xf numFmtId="0" fontId="16" fillId="3" borderId="0" xfId="0" applyFont="1" applyFill="1" applyAlignment="1"/>
    <xf numFmtId="0" fontId="6" fillId="3" borderId="0" xfId="0" applyFont="1" applyFill="1" applyAlignment="1">
      <alignment horizontal="center"/>
    </xf>
    <xf numFmtId="0" fontId="9" fillId="3" borderId="0" xfId="0" applyFont="1" applyFill="1" applyAlignment="1">
      <alignment horizontal="center"/>
    </xf>
    <xf numFmtId="0" fontId="6" fillId="3" borderId="0" xfId="0" applyFont="1" applyFill="1" applyAlignment="1">
      <alignment horizontal="left"/>
    </xf>
    <xf numFmtId="0" fontId="6" fillId="3" borderId="0" xfId="0" applyFont="1" applyFill="1"/>
    <xf numFmtId="0" fontId="14" fillId="0" borderId="0" xfId="0" applyFont="1" applyFill="1" applyBorder="1" applyAlignment="1">
      <alignment horizontal="center" vertical="center"/>
    </xf>
    <xf numFmtId="0" fontId="15" fillId="0" borderId="0" xfId="0" applyFont="1" applyFill="1" applyBorder="1" applyAlignment="1">
      <alignment vertical="center"/>
    </xf>
    <xf numFmtId="0" fontId="16" fillId="0" borderId="0" xfId="0" applyFont="1" applyFill="1" applyAlignment="1">
      <alignment vertical="center"/>
    </xf>
    <xf numFmtId="0" fontId="16" fillId="3" borderId="0" xfId="0" applyFont="1" applyFill="1" applyAlignment="1">
      <alignment vertical="center"/>
    </xf>
    <xf numFmtId="0" fontId="25" fillId="3" borderId="0" xfId="0" applyFont="1" applyFill="1" applyAlignment="1">
      <alignment vertical="center"/>
    </xf>
    <xf numFmtId="0" fontId="26" fillId="0" borderId="3" xfId="0" applyFont="1" applyFill="1" applyBorder="1" applyAlignment="1">
      <alignment horizontal="center" vertical="center"/>
    </xf>
    <xf numFmtId="0" fontId="26" fillId="0" borderId="3" xfId="0" applyFont="1" applyFill="1" applyBorder="1" applyAlignment="1">
      <alignment horizontal="center" vertical="center" wrapText="1"/>
    </xf>
    <xf numFmtId="0" fontId="6" fillId="0" borderId="1" xfId="1" applyNumberFormat="1" applyFont="1" applyBorder="1" applyAlignment="1">
      <alignment horizontal="center"/>
    </xf>
    <xf numFmtId="0" fontId="6" fillId="0" borderId="1" xfId="0" applyNumberFormat="1" applyFont="1" applyBorder="1" applyAlignment="1">
      <alignment horizontal="center"/>
    </xf>
    <xf numFmtId="0" fontId="0" fillId="0" borderId="0" xfId="0" applyBorder="1"/>
    <xf numFmtId="0" fontId="0" fillId="0" borderId="1" xfId="0" applyFill="1" applyBorder="1" applyAlignment="1">
      <alignment horizontal="center"/>
    </xf>
    <xf numFmtId="177" fontId="0" fillId="0" borderId="1" xfId="1" applyNumberFormat="1" applyFont="1" applyFill="1" applyBorder="1" applyAlignment="1">
      <alignment horizontal="center"/>
    </xf>
    <xf numFmtId="0" fontId="6" fillId="0" borderId="1" xfId="0" applyFont="1" applyFill="1" applyBorder="1" applyAlignment="1">
      <alignment horizontal="center"/>
    </xf>
    <xf numFmtId="0" fontId="16" fillId="0" borderId="0" xfId="0" applyFont="1" applyFill="1" applyAlignment="1">
      <alignment horizontal="left" vertical="center"/>
    </xf>
    <xf numFmtId="0" fontId="6" fillId="0" borderId="0" xfId="0" applyFont="1" applyFill="1" applyAlignment="1">
      <alignment vertical="top" wrapText="1"/>
    </xf>
    <xf numFmtId="0" fontId="16" fillId="0" borderId="0" xfId="0" applyFont="1" applyFill="1" applyAlignment="1"/>
    <xf numFmtId="0" fontId="24" fillId="2" borderId="6" xfId="0" applyFont="1" applyFill="1" applyBorder="1" applyAlignment="1">
      <alignment horizontal="center" vertical="center" wrapText="1"/>
    </xf>
    <xf numFmtId="0" fontId="24" fillId="2" borderId="7" xfId="0" applyFont="1" applyFill="1" applyBorder="1" applyAlignment="1">
      <alignment horizontal="center" vertical="center" wrapText="1"/>
    </xf>
    <xf numFmtId="0" fontId="9" fillId="0" borderId="1" xfId="0" applyFont="1" applyFill="1" applyBorder="1"/>
    <xf numFmtId="0" fontId="6" fillId="0" borderId="1" xfId="1" applyNumberFormat="1" applyFont="1" applyFill="1" applyBorder="1" applyAlignment="1">
      <alignment horizontal="center"/>
    </xf>
    <xf numFmtId="0" fontId="6" fillId="0" borderId="1" xfId="0" applyNumberFormat="1" applyFont="1" applyFill="1" applyBorder="1" applyAlignment="1">
      <alignment horizontal="center"/>
    </xf>
    <xf numFmtId="0" fontId="0" fillId="3" borderId="0" xfId="0" applyFill="1" applyBorder="1" applyAlignment="1">
      <alignment horizontal="center"/>
    </xf>
    <xf numFmtId="177" fontId="0" fillId="3" borderId="0" xfId="1" applyNumberFormat="1" applyFont="1" applyFill="1" applyBorder="1" applyAlignment="1">
      <alignment horizontal="center"/>
    </xf>
    <xf numFmtId="0" fontId="6" fillId="3" borderId="0" xfId="0" applyFont="1" applyFill="1" applyBorder="1" applyAlignment="1">
      <alignment horizontal="center"/>
    </xf>
    <xf numFmtId="49" fontId="7" fillId="0" borderId="3" xfId="0" applyNumberFormat="1" applyFont="1" applyFill="1" applyBorder="1" applyAlignment="1">
      <alignment horizontal="center" vertical="center" wrapText="1"/>
    </xf>
    <xf numFmtId="0" fontId="22" fillId="3" borderId="0" xfId="0" applyFont="1" applyFill="1" applyAlignment="1">
      <alignment horizontal="left" vertical="center" wrapText="1"/>
    </xf>
    <xf numFmtId="0" fontId="22" fillId="3" borderId="0" xfId="0" applyFont="1" applyFill="1" applyAlignment="1">
      <alignment vertical="center"/>
    </xf>
    <xf numFmtId="0" fontId="17" fillId="3" borderId="0" xfId="0" applyFont="1" applyFill="1" applyAlignment="1">
      <alignment horizontal="left" vertical="center" wrapText="1"/>
    </xf>
    <xf numFmtId="0" fontId="22" fillId="3" borderId="5" xfId="0" applyFont="1" applyFill="1" applyBorder="1" applyAlignment="1">
      <alignment horizontal="center"/>
    </xf>
    <xf numFmtId="0" fontId="22" fillId="3" borderId="0" xfId="0" applyFont="1" applyFill="1" applyAlignment="1">
      <alignment horizontal="left" vertical="center"/>
    </xf>
    <xf numFmtId="0" fontId="11" fillId="2" borderId="0" xfId="0" applyFont="1" applyFill="1" applyBorder="1" applyAlignment="1">
      <alignment horizontal="center" vertical="center"/>
    </xf>
    <xf numFmtId="0" fontId="11" fillId="0" borderId="0" xfId="0" applyFont="1" applyFill="1" applyBorder="1" applyAlignment="1">
      <alignment horizontal="center" vertical="center"/>
    </xf>
    <xf numFmtId="0" fontId="11" fillId="2" borderId="1" xfId="0" applyFont="1" applyFill="1" applyBorder="1" applyAlignment="1">
      <alignment horizontal="center" vertical="center"/>
    </xf>
    <xf numFmtId="0" fontId="8" fillId="2" borderId="0" xfId="0" applyFont="1" applyFill="1" applyBorder="1" applyAlignment="1">
      <alignment horizontal="center" vertical="center"/>
    </xf>
    <xf numFmtId="0" fontId="8" fillId="0" borderId="0" xfId="0" applyFont="1" applyFill="1" applyBorder="1" applyAlignment="1">
      <alignment horizontal="center" vertical="center"/>
    </xf>
    <xf numFmtId="0" fontId="8" fillId="0" borderId="0" xfId="0" applyFont="1" applyBorder="1" applyAlignment="1">
      <alignment horizontal="center" vertical="center"/>
    </xf>
    <xf numFmtId="0" fontId="11" fillId="0" borderId="0" xfId="0" applyFont="1" applyBorder="1" applyAlignment="1">
      <alignment horizontal="center" vertical="center"/>
    </xf>
    <xf numFmtId="0" fontId="6" fillId="3" borderId="0" xfId="0" applyFont="1" applyFill="1" applyAlignment="1">
      <alignment horizontal="left" vertical="top" wrapText="1"/>
    </xf>
    <xf numFmtId="0" fontId="8" fillId="2" borderId="1" xfId="0" applyFont="1" applyFill="1" applyBorder="1" applyAlignment="1">
      <alignment horizontal="center" vertical="center"/>
    </xf>
    <xf numFmtId="0" fontId="7" fillId="0" borderId="2" xfId="0" applyFont="1" applyFill="1" applyBorder="1" applyAlignment="1">
      <alignment horizontal="left" vertical="center"/>
    </xf>
    <xf numFmtId="0" fontId="7" fillId="0" borderId="1" xfId="0" applyFont="1" applyFill="1" applyBorder="1" applyAlignment="1">
      <alignment horizontal="left" vertical="center"/>
    </xf>
    <xf numFmtId="0" fontId="8" fillId="0" borderId="0" xfId="0" applyFont="1" applyFill="1" applyBorder="1" applyAlignment="1">
      <alignment horizontal="center" vertical="center" wrapText="1"/>
    </xf>
    <xf numFmtId="0" fontId="6" fillId="3" borderId="0" xfId="0" applyFont="1" applyFill="1" applyAlignment="1">
      <alignment horizontal="left" wrapText="1"/>
    </xf>
    <xf numFmtId="49" fontId="7" fillId="0" borderId="2" xfId="0" applyNumberFormat="1" applyFont="1" applyFill="1" applyBorder="1" applyAlignment="1">
      <alignment horizontal="center" vertical="center" wrapText="1"/>
    </xf>
    <xf numFmtId="49" fontId="7" fillId="0" borderId="0" xfId="0" applyNumberFormat="1" applyFont="1" applyFill="1" applyBorder="1" applyAlignment="1">
      <alignment horizontal="center" vertical="center" wrapText="1"/>
    </xf>
    <xf numFmtId="49" fontId="7" fillId="0" borderId="1" xfId="0" applyNumberFormat="1" applyFont="1" applyFill="1" applyBorder="1" applyAlignment="1">
      <alignment horizontal="center" vertical="center" wrapText="1"/>
    </xf>
    <xf numFmtId="0" fontId="8" fillId="0" borderId="1" xfId="0" applyFont="1" applyFill="1" applyBorder="1" applyAlignment="1">
      <alignment horizontal="center" vertical="center" wrapText="1"/>
    </xf>
    <xf numFmtId="0" fontId="7" fillId="0" borderId="0" xfId="0" applyFont="1" applyFill="1" applyBorder="1" applyAlignment="1">
      <alignment horizontal="left" vertical="center" wrapText="1"/>
    </xf>
    <xf numFmtId="0" fontId="7" fillId="0" borderId="1" xfId="0" applyFont="1" applyFill="1" applyBorder="1" applyAlignment="1">
      <alignment horizontal="left" vertical="center" wrapText="1"/>
    </xf>
    <xf numFmtId="49" fontId="8" fillId="0" borderId="1" xfId="0" applyNumberFormat="1" applyFont="1" applyFill="1" applyBorder="1" applyAlignment="1">
      <alignment horizontal="center" vertical="center" wrapText="1"/>
    </xf>
    <xf numFmtId="49" fontId="8" fillId="0" borderId="0" xfId="0" applyNumberFormat="1" applyFont="1" applyFill="1" applyBorder="1" applyAlignment="1">
      <alignment horizontal="center" vertical="center" wrapText="1"/>
    </xf>
    <xf numFmtId="0" fontId="7" fillId="0" borderId="0" xfId="0" applyFont="1" applyFill="1" applyBorder="1" applyAlignment="1">
      <alignment horizontal="left" vertical="center"/>
    </xf>
    <xf numFmtId="0" fontId="7" fillId="0" borderId="0" xfId="0" applyFont="1" applyFill="1" applyBorder="1" applyAlignment="1">
      <alignment horizontal="center" vertical="center"/>
    </xf>
    <xf numFmtId="0" fontId="7" fillId="0" borderId="1" xfId="0" applyFont="1" applyFill="1" applyBorder="1" applyAlignment="1">
      <alignment horizontal="center" vertical="center"/>
    </xf>
  </cellXfs>
  <cellStyles count="3">
    <cellStyle name="百分比" xfId="1" builtinId="5"/>
    <cellStyle name="常规" xfId="0" builtinId="0"/>
    <cellStyle name="常规 2" xfId="2" xr:uid="{4975BD72-0F75-49FD-BB03-9C572C630B07}"/>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drawing1.xml><?xml version="1.0" encoding="utf-8"?>
<xdr:wsDr xmlns:xdr="http://schemas.openxmlformats.org/drawingml/2006/spreadsheetDrawing" xmlns:a="http://schemas.openxmlformats.org/drawingml/2006/main">
  <xdr:twoCellAnchor>
    <xdr:from>
      <xdr:col>11</xdr:col>
      <xdr:colOff>298370</xdr:colOff>
      <xdr:row>22</xdr:row>
      <xdr:rowOff>43962</xdr:rowOff>
    </xdr:from>
    <xdr:to>
      <xdr:col>11</xdr:col>
      <xdr:colOff>509866</xdr:colOff>
      <xdr:row>23</xdr:row>
      <xdr:rowOff>88044</xdr:rowOff>
    </xdr:to>
    <xdr:sp macro="" textlink="">
      <xdr:nvSpPr>
        <xdr:cNvPr id="2" name="Ovaal 10">
          <a:extLst>
            <a:ext uri="{FF2B5EF4-FFF2-40B4-BE49-F238E27FC236}">
              <a16:creationId xmlns:a16="http://schemas.microsoft.com/office/drawing/2014/main" id="{B2F23215-511F-490E-8DF2-A03899BF2805}"/>
            </a:ext>
          </a:extLst>
        </xdr:cNvPr>
        <xdr:cNvSpPr/>
      </xdr:nvSpPr>
      <xdr:spPr>
        <a:xfrm>
          <a:off x="8436953" y="6018254"/>
          <a:ext cx="211496" cy="208123"/>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300405</xdr:colOff>
      <xdr:row>23</xdr:row>
      <xdr:rowOff>145255</xdr:rowOff>
    </xdr:from>
    <xdr:to>
      <xdr:col>11</xdr:col>
      <xdr:colOff>511901</xdr:colOff>
      <xdr:row>25</xdr:row>
      <xdr:rowOff>28144</xdr:rowOff>
    </xdr:to>
    <xdr:sp macro="" textlink="">
      <xdr:nvSpPr>
        <xdr:cNvPr id="3" name="Ovaal 11">
          <a:extLst>
            <a:ext uri="{FF2B5EF4-FFF2-40B4-BE49-F238E27FC236}">
              <a16:creationId xmlns:a16="http://schemas.microsoft.com/office/drawing/2014/main" id="{2F11E576-E6B9-472E-B536-DAB76E9A12F5}"/>
            </a:ext>
          </a:extLst>
        </xdr:cNvPr>
        <xdr:cNvSpPr/>
      </xdr:nvSpPr>
      <xdr:spPr>
        <a:xfrm>
          <a:off x="7806105" y="4421980"/>
          <a:ext cx="211496" cy="206739"/>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305697</xdr:colOff>
      <xdr:row>25</xdr:row>
      <xdr:rowOff>78897</xdr:rowOff>
    </xdr:from>
    <xdr:to>
      <xdr:col>11</xdr:col>
      <xdr:colOff>517193</xdr:colOff>
      <xdr:row>26</xdr:row>
      <xdr:rowOff>122979</xdr:rowOff>
    </xdr:to>
    <xdr:sp macro="" textlink="">
      <xdr:nvSpPr>
        <xdr:cNvPr id="4" name="Ovaal 13">
          <a:extLst>
            <a:ext uri="{FF2B5EF4-FFF2-40B4-BE49-F238E27FC236}">
              <a16:creationId xmlns:a16="http://schemas.microsoft.com/office/drawing/2014/main" id="{450A51BC-CB42-4457-8B1C-6396CC32AA40}"/>
            </a:ext>
          </a:extLst>
        </xdr:cNvPr>
        <xdr:cNvSpPr/>
      </xdr:nvSpPr>
      <xdr:spPr>
        <a:xfrm>
          <a:off x="8444280" y="6545314"/>
          <a:ext cx="211496" cy="20812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291612</xdr:colOff>
      <xdr:row>4</xdr:row>
      <xdr:rowOff>63194</xdr:rowOff>
    </xdr:from>
    <xdr:to>
      <xdr:col>2</xdr:col>
      <xdr:colOff>503108</xdr:colOff>
      <xdr:row>4</xdr:row>
      <xdr:rowOff>268468</xdr:rowOff>
    </xdr:to>
    <xdr:sp macro="" textlink="">
      <xdr:nvSpPr>
        <xdr:cNvPr id="5" name="Ovaal 15">
          <a:extLst>
            <a:ext uri="{FF2B5EF4-FFF2-40B4-BE49-F238E27FC236}">
              <a16:creationId xmlns:a16="http://schemas.microsoft.com/office/drawing/2014/main" id="{6630E9A1-1C10-4408-869E-94E4B74A7895}"/>
            </a:ext>
          </a:extLst>
        </xdr:cNvPr>
        <xdr:cNvSpPr/>
      </xdr:nvSpPr>
      <xdr:spPr>
        <a:xfrm>
          <a:off x="2291862" y="55849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297474</xdr:colOff>
      <xdr:row>5</xdr:row>
      <xdr:rowOff>54405</xdr:rowOff>
    </xdr:from>
    <xdr:to>
      <xdr:col>2</xdr:col>
      <xdr:colOff>508970</xdr:colOff>
      <xdr:row>5</xdr:row>
      <xdr:rowOff>259679</xdr:rowOff>
    </xdr:to>
    <xdr:sp macro="" textlink="">
      <xdr:nvSpPr>
        <xdr:cNvPr id="6" name="Ovaal 16">
          <a:extLst>
            <a:ext uri="{FF2B5EF4-FFF2-40B4-BE49-F238E27FC236}">
              <a16:creationId xmlns:a16="http://schemas.microsoft.com/office/drawing/2014/main" id="{2EDFB528-050E-42E2-9220-C9478D26DF68}"/>
            </a:ext>
          </a:extLst>
        </xdr:cNvPr>
        <xdr:cNvSpPr/>
      </xdr:nvSpPr>
      <xdr:spPr>
        <a:xfrm>
          <a:off x="2297724" y="86403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03335</xdr:colOff>
      <xdr:row>6</xdr:row>
      <xdr:rowOff>50255</xdr:rowOff>
    </xdr:from>
    <xdr:to>
      <xdr:col>2</xdr:col>
      <xdr:colOff>514831</xdr:colOff>
      <xdr:row>6</xdr:row>
      <xdr:rowOff>255529</xdr:rowOff>
    </xdr:to>
    <xdr:sp macro="" textlink="">
      <xdr:nvSpPr>
        <xdr:cNvPr id="7" name="Ovaal 17">
          <a:extLst>
            <a:ext uri="{FF2B5EF4-FFF2-40B4-BE49-F238E27FC236}">
              <a16:creationId xmlns:a16="http://schemas.microsoft.com/office/drawing/2014/main" id="{EBC69F06-A0AA-4002-977F-B256D324245D}"/>
            </a:ext>
          </a:extLst>
        </xdr:cNvPr>
        <xdr:cNvSpPr/>
      </xdr:nvSpPr>
      <xdr:spPr>
        <a:xfrm>
          <a:off x="2303585" y="117420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07052</xdr:colOff>
      <xdr:row>7</xdr:row>
      <xdr:rowOff>53971</xdr:rowOff>
    </xdr:from>
    <xdr:to>
      <xdr:col>2</xdr:col>
      <xdr:colOff>518548</xdr:colOff>
      <xdr:row>7</xdr:row>
      <xdr:rowOff>259245</xdr:rowOff>
    </xdr:to>
    <xdr:sp macro="" textlink="">
      <xdr:nvSpPr>
        <xdr:cNvPr id="8" name="Ovaal 18">
          <a:extLst>
            <a:ext uri="{FF2B5EF4-FFF2-40B4-BE49-F238E27FC236}">
              <a16:creationId xmlns:a16="http://schemas.microsoft.com/office/drawing/2014/main" id="{0260935B-E0E3-40EC-B250-6D5CF8C6B633}"/>
            </a:ext>
          </a:extLst>
        </xdr:cNvPr>
        <xdr:cNvSpPr/>
      </xdr:nvSpPr>
      <xdr:spPr>
        <a:xfrm>
          <a:off x="2307302" y="149224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09195</xdr:colOff>
      <xdr:row>12</xdr:row>
      <xdr:rowOff>66123</xdr:rowOff>
    </xdr:from>
    <xdr:to>
      <xdr:col>2</xdr:col>
      <xdr:colOff>520691</xdr:colOff>
      <xdr:row>12</xdr:row>
      <xdr:rowOff>271397</xdr:rowOff>
    </xdr:to>
    <xdr:sp macro="" textlink="">
      <xdr:nvSpPr>
        <xdr:cNvPr id="11" name="Ovaal 22">
          <a:extLst>
            <a:ext uri="{FF2B5EF4-FFF2-40B4-BE49-F238E27FC236}">
              <a16:creationId xmlns:a16="http://schemas.microsoft.com/office/drawing/2014/main" id="{CF0127A9-4C2C-46B6-ADEB-5EA884B2D481}"/>
            </a:ext>
          </a:extLst>
        </xdr:cNvPr>
        <xdr:cNvSpPr/>
      </xdr:nvSpPr>
      <xdr:spPr>
        <a:xfrm>
          <a:off x="2309445" y="307602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00403</xdr:colOff>
      <xdr:row>11</xdr:row>
      <xdr:rowOff>57327</xdr:rowOff>
    </xdr:from>
    <xdr:to>
      <xdr:col>2</xdr:col>
      <xdr:colOff>511899</xdr:colOff>
      <xdr:row>11</xdr:row>
      <xdr:rowOff>262601</xdr:rowOff>
    </xdr:to>
    <xdr:sp macro="" textlink="">
      <xdr:nvSpPr>
        <xdr:cNvPr id="12" name="Ovaal 23">
          <a:extLst>
            <a:ext uri="{FF2B5EF4-FFF2-40B4-BE49-F238E27FC236}">
              <a16:creationId xmlns:a16="http://schemas.microsoft.com/office/drawing/2014/main" id="{C9452B73-38E3-4F94-B0D9-51F6611AF35E}"/>
            </a:ext>
          </a:extLst>
        </xdr:cNvPr>
        <xdr:cNvSpPr/>
      </xdr:nvSpPr>
      <xdr:spPr>
        <a:xfrm>
          <a:off x="2300653" y="275290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24686</xdr:colOff>
      <xdr:row>9</xdr:row>
      <xdr:rowOff>96259</xdr:rowOff>
    </xdr:from>
    <xdr:to>
      <xdr:col>2</xdr:col>
      <xdr:colOff>536182</xdr:colOff>
      <xdr:row>9</xdr:row>
      <xdr:rowOff>301533</xdr:rowOff>
    </xdr:to>
    <xdr:sp macro="" textlink="">
      <xdr:nvSpPr>
        <xdr:cNvPr id="14" name="Ovaal 25">
          <a:extLst>
            <a:ext uri="{FF2B5EF4-FFF2-40B4-BE49-F238E27FC236}">
              <a16:creationId xmlns:a16="http://schemas.microsoft.com/office/drawing/2014/main" id="{F743AA25-81C4-4121-84B9-E67BD2DDA48A}"/>
            </a:ext>
          </a:extLst>
        </xdr:cNvPr>
        <xdr:cNvSpPr/>
      </xdr:nvSpPr>
      <xdr:spPr>
        <a:xfrm>
          <a:off x="2597079" y="219175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03333</xdr:colOff>
      <xdr:row>8</xdr:row>
      <xdr:rowOff>67576</xdr:rowOff>
    </xdr:from>
    <xdr:to>
      <xdr:col>2</xdr:col>
      <xdr:colOff>514829</xdr:colOff>
      <xdr:row>8</xdr:row>
      <xdr:rowOff>272850</xdr:rowOff>
    </xdr:to>
    <xdr:sp macro="" textlink="">
      <xdr:nvSpPr>
        <xdr:cNvPr id="15" name="Ovaal 26">
          <a:extLst>
            <a:ext uri="{FF2B5EF4-FFF2-40B4-BE49-F238E27FC236}">
              <a16:creationId xmlns:a16="http://schemas.microsoft.com/office/drawing/2014/main" id="{D1F42F0C-1A3C-4247-BA30-69D861DD5372}"/>
            </a:ext>
          </a:extLst>
        </xdr:cNvPr>
        <xdr:cNvSpPr/>
      </xdr:nvSpPr>
      <xdr:spPr>
        <a:xfrm>
          <a:off x="2303583" y="182017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38861</xdr:colOff>
      <xdr:row>4</xdr:row>
      <xdr:rowOff>69056</xdr:rowOff>
    </xdr:from>
    <xdr:to>
      <xdr:col>3</xdr:col>
      <xdr:colOff>450357</xdr:colOff>
      <xdr:row>4</xdr:row>
      <xdr:rowOff>274330</xdr:rowOff>
    </xdr:to>
    <xdr:sp macro="" textlink="">
      <xdr:nvSpPr>
        <xdr:cNvPr id="16" name="Ovaal 27">
          <a:extLst>
            <a:ext uri="{FF2B5EF4-FFF2-40B4-BE49-F238E27FC236}">
              <a16:creationId xmlns:a16="http://schemas.microsoft.com/office/drawing/2014/main" id="{F18C42AC-2E35-458E-A066-C397209295C1}"/>
            </a:ext>
          </a:extLst>
        </xdr:cNvPr>
        <xdr:cNvSpPr/>
      </xdr:nvSpPr>
      <xdr:spPr>
        <a:xfrm>
          <a:off x="3086836" y="56435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5</xdr:row>
      <xdr:rowOff>60267</xdr:rowOff>
    </xdr:from>
    <xdr:to>
      <xdr:col>3</xdr:col>
      <xdr:colOff>456219</xdr:colOff>
      <xdr:row>5</xdr:row>
      <xdr:rowOff>265541</xdr:rowOff>
    </xdr:to>
    <xdr:sp macro="" textlink="">
      <xdr:nvSpPr>
        <xdr:cNvPr id="17" name="Ovaal 28">
          <a:extLst>
            <a:ext uri="{FF2B5EF4-FFF2-40B4-BE49-F238E27FC236}">
              <a16:creationId xmlns:a16="http://schemas.microsoft.com/office/drawing/2014/main" id="{3090A6C9-A8CD-41C3-B267-C363C4CF0CCF}"/>
            </a:ext>
          </a:extLst>
        </xdr:cNvPr>
        <xdr:cNvSpPr/>
      </xdr:nvSpPr>
      <xdr:spPr>
        <a:xfrm>
          <a:off x="3092698" y="86989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57911</xdr:colOff>
      <xdr:row>20</xdr:row>
      <xdr:rowOff>58807</xdr:rowOff>
    </xdr:from>
    <xdr:to>
      <xdr:col>3</xdr:col>
      <xdr:colOff>469407</xdr:colOff>
      <xdr:row>20</xdr:row>
      <xdr:rowOff>264081</xdr:rowOff>
    </xdr:to>
    <xdr:sp macro="" textlink="">
      <xdr:nvSpPr>
        <xdr:cNvPr id="20" name="Ovaal 31">
          <a:extLst>
            <a:ext uri="{FF2B5EF4-FFF2-40B4-BE49-F238E27FC236}">
              <a16:creationId xmlns:a16="http://schemas.microsoft.com/office/drawing/2014/main" id="{6DE55004-5783-45BE-9889-D522139A44BE}"/>
            </a:ext>
          </a:extLst>
        </xdr:cNvPr>
        <xdr:cNvSpPr/>
      </xdr:nvSpPr>
      <xdr:spPr>
        <a:xfrm>
          <a:off x="3105886" y="369735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57911</xdr:colOff>
      <xdr:row>13</xdr:row>
      <xdr:rowOff>66127</xdr:rowOff>
    </xdr:from>
    <xdr:to>
      <xdr:col>3</xdr:col>
      <xdr:colOff>469407</xdr:colOff>
      <xdr:row>13</xdr:row>
      <xdr:rowOff>271401</xdr:rowOff>
    </xdr:to>
    <xdr:sp macro="" textlink="">
      <xdr:nvSpPr>
        <xdr:cNvPr id="21" name="Ovaal 32">
          <a:extLst>
            <a:ext uri="{FF2B5EF4-FFF2-40B4-BE49-F238E27FC236}">
              <a16:creationId xmlns:a16="http://schemas.microsoft.com/office/drawing/2014/main" id="{DA450528-7FB6-44E1-BA88-218FF9D06853}"/>
            </a:ext>
          </a:extLst>
        </xdr:cNvPr>
        <xdr:cNvSpPr/>
      </xdr:nvSpPr>
      <xdr:spPr>
        <a:xfrm>
          <a:off x="3105886" y="339035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56444</xdr:colOff>
      <xdr:row>12</xdr:row>
      <xdr:rowOff>71985</xdr:rowOff>
    </xdr:from>
    <xdr:to>
      <xdr:col>3</xdr:col>
      <xdr:colOff>467940</xdr:colOff>
      <xdr:row>12</xdr:row>
      <xdr:rowOff>277259</xdr:rowOff>
    </xdr:to>
    <xdr:sp macro="" textlink="">
      <xdr:nvSpPr>
        <xdr:cNvPr id="22" name="Ovaal 33">
          <a:extLst>
            <a:ext uri="{FF2B5EF4-FFF2-40B4-BE49-F238E27FC236}">
              <a16:creationId xmlns:a16="http://schemas.microsoft.com/office/drawing/2014/main" id="{75F6ED49-C2EB-4495-83C1-3CFD5EE41225}"/>
            </a:ext>
          </a:extLst>
        </xdr:cNvPr>
        <xdr:cNvSpPr/>
      </xdr:nvSpPr>
      <xdr:spPr>
        <a:xfrm>
          <a:off x="3104419" y="308188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6187</xdr:colOff>
      <xdr:row>10</xdr:row>
      <xdr:rowOff>61721</xdr:rowOff>
    </xdr:from>
    <xdr:to>
      <xdr:col>3</xdr:col>
      <xdr:colOff>457683</xdr:colOff>
      <xdr:row>10</xdr:row>
      <xdr:rowOff>266995</xdr:rowOff>
    </xdr:to>
    <xdr:sp macro="" textlink="">
      <xdr:nvSpPr>
        <xdr:cNvPr id="24" name="Ovaal 35">
          <a:extLst>
            <a:ext uri="{FF2B5EF4-FFF2-40B4-BE49-F238E27FC236}">
              <a16:creationId xmlns:a16="http://schemas.microsoft.com/office/drawing/2014/main" id="{6BD7ADB6-77AC-4437-89A7-457B31EE2C41}"/>
            </a:ext>
          </a:extLst>
        </xdr:cNvPr>
        <xdr:cNvSpPr/>
      </xdr:nvSpPr>
      <xdr:spPr>
        <a:xfrm>
          <a:off x="3094162" y="244297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1</xdr:colOff>
      <xdr:row>9</xdr:row>
      <xdr:rowOff>74907</xdr:rowOff>
    </xdr:from>
    <xdr:to>
      <xdr:col>3</xdr:col>
      <xdr:colOff>456217</xdr:colOff>
      <xdr:row>9</xdr:row>
      <xdr:rowOff>280181</xdr:rowOff>
    </xdr:to>
    <xdr:sp macro="" textlink="">
      <xdr:nvSpPr>
        <xdr:cNvPr id="25" name="Ovaal 36">
          <a:extLst>
            <a:ext uri="{FF2B5EF4-FFF2-40B4-BE49-F238E27FC236}">
              <a16:creationId xmlns:a16="http://schemas.microsoft.com/office/drawing/2014/main" id="{6A124352-C6E3-4015-AC69-BB9AE82E45EE}"/>
            </a:ext>
          </a:extLst>
        </xdr:cNvPr>
        <xdr:cNvSpPr/>
      </xdr:nvSpPr>
      <xdr:spPr>
        <a:xfrm>
          <a:off x="3092696" y="214183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9123</xdr:colOff>
      <xdr:row>20</xdr:row>
      <xdr:rowOff>64667</xdr:rowOff>
    </xdr:from>
    <xdr:to>
      <xdr:col>4</xdr:col>
      <xdr:colOff>460619</xdr:colOff>
      <xdr:row>20</xdr:row>
      <xdr:rowOff>269941</xdr:rowOff>
    </xdr:to>
    <xdr:sp macro="" textlink="">
      <xdr:nvSpPr>
        <xdr:cNvPr id="31" name="Ovaal 42">
          <a:extLst>
            <a:ext uri="{FF2B5EF4-FFF2-40B4-BE49-F238E27FC236}">
              <a16:creationId xmlns:a16="http://schemas.microsoft.com/office/drawing/2014/main" id="{59CB8B27-D0BB-4600-8E53-FFDFE96D7EA4}"/>
            </a:ext>
          </a:extLst>
        </xdr:cNvPr>
        <xdr:cNvSpPr/>
      </xdr:nvSpPr>
      <xdr:spPr>
        <a:xfrm>
          <a:off x="3801948" y="370321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8539</xdr:colOff>
      <xdr:row>13</xdr:row>
      <xdr:rowOff>71987</xdr:rowOff>
    </xdr:from>
    <xdr:to>
      <xdr:col>4</xdr:col>
      <xdr:colOff>450035</xdr:colOff>
      <xdr:row>13</xdr:row>
      <xdr:rowOff>277261</xdr:rowOff>
    </xdr:to>
    <xdr:sp macro="" textlink="">
      <xdr:nvSpPr>
        <xdr:cNvPr id="32" name="Ovaal 43">
          <a:extLst>
            <a:ext uri="{FF2B5EF4-FFF2-40B4-BE49-F238E27FC236}">
              <a16:creationId xmlns:a16="http://schemas.microsoft.com/office/drawing/2014/main" id="{ADB6CAC1-F6D2-4AA4-BE6E-6283AFF1F306}"/>
            </a:ext>
          </a:extLst>
        </xdr:cNvPr>
        <xdr:cNvSpPr/>
      </xdr:nvSpPr>
      <xdr:spPr>
        <a:xfrm>
          <a:off x="3789248" y="338457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7399</xdr:colOff>
      <xdr:row>10</xdr:row>
      <xdr:rowOff>67581</xdr:rowOff>
    </xdr:from>
    <xdr:to>
      <xdr:col>4</xdr:col>
      <xdr:colOff>448895</xdr:colOff>
      <xdr:row>10</xdr:row>
      <xdr:rowOff>272855</xdr:rowOff>
    </xdr:to>
    <xdr:sp macro="" textlink="">
      <xdr:nvSpPr>
        <xdr:cNvPr id="35" name="Ovaal 46">
          <a:extLst>
            <a:ext uri="{FF2B5EF4-FFF2-40B4-BE49-F238E27FC236}">
              <a16:creationId xmlns:a16="http://schemas.microsoft.com/office/drawing/2014/main" id="{464201DD-03DE-4184-8614-BCA5ED69346A}"/>
            </a:ext>
          </a:extLst>
        </xdr:cNvPr>
        <xdr:cNvSpPr/>
      </xdr:nvSpPr>
      <xdr:spPr>
        <a:xfrm>
          <a:off x="3790224" y="244883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1794</xdr:colOff>
      <xdr:row>8</xdr:row>
      <xdr:rowOff>79298</xdr:rowOff>
    </xdr:from>
    <xdr:to>
      <xdr:col>4</xdr:col>
      <xdr:colOff>453290</xdr:colOff>
      <xdr:row>8</xdr:row>
      <xdr:rowOff>284572</xdr:rowOff>
    </xdr:to>
    <xdr:sp macro="" textlink="">
      <xdr:nvSpPr>
        <xdr:cNvPr id="37" name="Ovaal 48">
          <a:extLst>
            <a:ext uri="{FF2B5EF4-FFF2-40B4-BE49-F238E27FC236}">
              <a16:creationId xmlns:a16="http://schemas.microsoft.com/office/drawing/2014/main" id="{FBB232FA-6701-4D60-A276-47FE58A24A65}"/>
            </a:ext>
          </a:extLst>
        </xdr:cNvPr>
        <xdr:cNvSpPr/>
      </xdr:nvSpPr>
      <xdr:spPr>
        <a:xfrm>
          <a:off x="3792503" y="183084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13958</xdr:colOff>
      <xdr:row>4</xdr:row>
      <xdr:rowOff>73449</xdr:rowOff>
    </xdr:from>
    <xdr:to>
      <xdr:col>5</xdr:col>
      <xdr:colOff>425454</xdr:colOff>
      <xdr:row>4</xdr:row>
      <xdr:rowOff>278723</xdr:rowOff>
    </xdr:to>
    <xdr:sp macro="" textlink="">
      <xdr:nvSpPr>
        <xdr:cNvPr id="38" name="Ovaal 49">
          <a:extLst>
            <a:ext uri="{FF2B5EF4-FFF2-40B4-BE49-F238E27FC236}">
              <a16:creationId xmlns:a16="http://schemas.microsoft.com/office/drawing/2014/main" id="{1473228A-8C1E-49A0-8E97-FB7497E6495E}"/>
            </a:ext>
          </a:extLst>
        </xdr:cNvPr>
        <xdr:cNvSpPr/>
      </xdr:nvSpPr>
      <xdr:spPr>
        <a:xfrm>
          <a:off x="4481158" y="56874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19820</xdr:colOff>
      <xdr:row>5</xdr:row>
      <xdr:rowOff>64660</xdr:rowOff>
    </xdr:from>
    <xdr:to>
      <xdr:col>5</xdr:col>
      <xdr:colOff>431316</xdr:colOff>
      <xdr:row>5</xdr:row>
      <xdr:rowOff>269934</xdr:rowOff>
    </xdr:to>
    <xdr:sp macro="" textlink="">
      <xdr:nvSpPr>
        <xdr:cNvPr id="39" name="Ovaal 50">
          <a:extLst>
            <a:ext uri="{FF2B5EF4-FFF2-40B4-BE49-F238E27FC236}">
              <a16:creationId xmlns:a16="http://schemas.microsoft.com/office/drawing/2014/main" id="{51297E08-F467-40F4-A881-8C3FB9D2D40F}"/>
            </a:ext>
          </a:extLst>
        </xdr:cNvPr>
        <xdr:cNvSpPr/>
      </xdr:nvSpPr>
      <xdr:spPr>
        <a:xfrm>
          <a:off x="4487020" y="87428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5681</xdr:colOff>
      <xdr:row>6</xdr:row>
      <xdr:rowOff>60510</xdr:rowOff>
    </xdr:from>
    <xdr:to>
      <xdr:col>5</xdr:col>
      <xdr:colOff>437177</xdr:colOff>
      <xdr:row>6</xdr:row>
      <xdr:rowOff>265784</xdr:rowOff>
    </xdr:to>
    <xdr:sp macro="" textlink="">
      <xdr:nvSpPr>
        <xdr:cNvPr id="40" name="Ovaal 51">
          <a:extLst>
            <a:ext uri="{FF2B5EF4-FFF2-40B4-BE49-F238E27FC236}">
              <a16:creationId xmlns:a16="http://schemas.microsoft.com/office/drawing/2014/main" id="{538A32C0-64D0-4D0C-866F-84744DE275F2}"/>
            </a:ext>
          </a:extLst>
        </xdr:cNvPr>
        <xdr:cNvSpPr/>
      </xdr:nvSpPr>
      <xdr:spPr>
        <a:xfrm>
          <a:off x="4492881" y="118446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9398</xdr:colOff>
      <xdr:row>7</xdr:row>
      <xdr:rowOff>64226</xdr:rowOff>
    </xdr:from>
    <xdr:to>
      <xdr:col>5</xdr:col>
      <xdr:colOff>440894</xdr:colOff>
      <xdr:row>7</xdr:row>
      <xdr:rowOff>269500</xdr:rowOff>
    </xdr:to>
    <xdr:sp macro="" textlink="">
      <xdr:nvSpPr>
        <xdr:cNvPr id="41" name="Ovaal 52">
          <a:extLst>
            <a:ext uri="{FF2B5EF4-FFF2-40B4-BE49-F238E27FC236}">
              <a16:creationId xmlns:a16="http://schemas.microsoft.com/office/drawing/2014/main" id="{921689AB-7F09-41D3-B858-9B8A42CE7696}"/>
            </a:ext>
          </a:extLst>
        </xdr:cNvPr>
        <xdr:cNvSpPr/>
      </xdr:nvSpPr>
      <xdr:spPr>
        <a:xfrm>
          <a:off x="4496598" y="150250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33008</xdr:colOff>
      <xdr:row>20</xdr:row>
      <xdr:rowOff>63200</xdr:rowOff>
    </xdr:from>
    <xdr:to>
      <xdr:col>5</xdr:col>
      <xdr:colOff>444504</xdr:colOff>
      <xdr:row>20</xdr:row>
      <xdr:rowOff>268474</xdr:rowOff>
    </xdr:to>
    <xdr:sp macro="" textlink="">
      <xdr:nvSpPr>
        <xdr:cNvPr id="42" name="Ovaal 53">
          <a:extLst>
            <a:ext uri="{FF2B5EF4-FFF2-40B4-BE49-F238E27FC236}">
              <a16:creationId xmlns:a16="http://schemas.microsoft.com/office/drawing/2014/main" id="{C0EE7BF5-EE64-4B20-887D-5B9A7733DE0F}"/>
            </a:ext>
          </a:extLst>
        </xdr:cNvPr>
        <xdr:cNvSpPr/>
      </xdr:nvSpPr>
      <xdr:spPr>
        <a:xfrm>
          <a:off x="4500208" y="370175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33008</xdr:colOff>
      <xdr:row>13</xdr:row>
      <xdr:rowOff>70520</xdr:rowOff>
    </xdr:from>
    <xdr:to>
      <xdr:col>5</xdr:col>
      <xdr:colOff>444504</xdr:colOff>
      <xdr:row>13</xdr:row>
      <xdr:rowOff>275794</xdr:rowOff>
    </xdr:to>
    <xdr:sp macro="" textlink="">
      <xdr:nvSpPr>
        <xdr:cNvPr id="43" name="Ovaal 54">
          <a:extLst>
            <a:ext uri="{FF2B5EF4-FFF2-40B4-BE49-F238E27FC236}">
              <a16:creationId xmlns:a16="http://schemas.microsoft.com/office/drawing/2014/main" id="{21C25247-D284-423F-BD13-908B42245B4D}"/>
            </a:ext>
          </a:extLst>
        </xdr:cNvPr>
        <xdr:cNvSpPr/>
      </xdr:nvSpPr>
      <xdr:spPr>
        <a:xfrm>
          <a:off x="4500208" y="3394745"/>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31541</xdr:colOff>
      <xdr:row>12</xdr:row>
      <xdr:rowOff>76378</xdr:rowOff>
    </xdr:from>
    <xdr:to>
      <xdr:col>5</xdr:col>
      <xdr:colOff>443037</xdr:colOff>
      <xdr:row>12</xdr:row>
      <xdr:rowOff>281652</xdr:rowOff>
    </xdr:to>
    <xdr:sp macro="" textlink="">
      <xdr:nvSpPr>
        <xdr:cNvPr id="44" name="Ovaal 55">
          <a:extLst>
            <a:ext uri="{FF2B5EF4-FFF2-40B4-BE49-F238E27FC236}">
              <a16:creationId xmlns:a16="http://schemas.microsoft.com/office/drawing/2014/main" id="{5C3CFBFC-7B32-4FD9-9F11-9E201E61EEF6}"/>
            </a:ext>
          </a:extLst>
        </xdr:cNvPr>
        <xdr:cNvSpPr/>
      </xdr:nvSpPr>
      <xdr:spPr>
        <a:xfrm>
          <a:off x="4498741" y="308627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2749</xdr:colOff>
      <xdr:row>11</xdr:row>
      <xdr:rowOff>67582</xdr:rowOff>
    </xdr:from>
    <xdr:to>
      <xdr:col>5</xdr:col>
      <xdr:colOff>434245</xdr:colOff>
      <xdr:row>11</xdr:row>
      <xdr:rowOff>272856</xdr:rowOff>
    </xdr:to>
    <xdr:sp macro="" textlink="">
      <xdr:nvSpPr>
        <xdr:cNvPr id="45" name="Ovaal 56">
          <a:extLst>
            <a:ext uri="{FF2B5EF4-FFF2-40B4-BE49-F238E27FC236}">
              <a16:creationId xmlns:a16="http://schemas.microsoft.com/office/drawing/2014/main" id="{C71EE9D0-4F14-4F7A-89AB-4C7606A23E4A}"/>
            </a:ext>
          </a:extLst>
        </xdr:cNvPr>
        <xdr:cNvSpPr/>
      </xdr:nvSpPr>
      <xdr:spPr>
        <a:xfrm>
          <a:off x="4489949" y="276315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1284</xdr:colOff>
      <xdr:row>10</xdr:row>
      <xdr:rowOff>66114</xdr:rowOff>
    </xdr:from>
    <xdr:to>
      <xdr:col>5</xdr:col>
      <xdr:colOff>432780</xdr:colOff>
      <xdr:row>10</xdr:row>
      <xdr:rowOff>271388</xdr:rowOff>
    </xdr:to>
    <xdr:sp macro="" textlink="">
      <xdr:nvSpPr>
        <xdr:cNvPr id="46" name="Ovaal 57">
          <a:extLst>
            <a:ext uri="{FF2B5EF4-FFF2-40B4-BE49-F238E27FC236}">
              <a16:creationId xmlns:a16="http://schemas.microsoft.com/office/drawing/2014/main" id="{A3497849-CD3D-4104-A656-FF832D3B1E87}"/>
            </a:ext>
          </a:extLst>
        </xdr:cNvPr>
        <xdr:cNvSpPr/>
      </xdr:nvSpPr>
      <xdr:spPr>
        <a:xfrm>
          <a:off x="4488484" y="2447364"/>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5679</xdr:colOff>
      <xdr:row>8</xdr:row>
      <xdr:rowOff>77831</xdr:rowOff>
    </xdr:from>
    <xdr:to>
      <xdr:col>5</xdr:col>
      <xdr:colOff>437175</xdr:colOff>
      <xdr:row>8</xdr:row>
      <xdr:rowOff>283105</xdr:rowOff>
    </xdr:to>
    <xdr:sp macro="" textlink="">
      <xdr:nvSpPr>
        <xdr:cNvPr id="48" name="Ovaal 59">
          <a:extLst>
            <a:ext uri="{FF2B5EF4-FFF2-40B4-BE49-F238E27FC236}">
              <a16:creationId xmlns:a16="http://schemas.microsoft.com/office/drawing/2014/main" id="{F3440192-BB02-4895-BCC4-8F081861A475}"/>
            </a:ext>
          </a:extLst>
        </xdr:cNvPr>
        <xdr:cNvSpPr/>
      </xdr:nvSpPr>
      <xdr:spPr>
        <a:xfrm>
          <a:off x="4492879" y="183043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2498</xdr:colOff>
      <xdr:row>4</xdr:row>
      <xdr:rowOff>71982</xdr:rowOff>
    </xdr:from>
    <xdr:to>
      <xdr:col>6</xdr:col>
      <xdr:colOff>423994</xdr:colOff>
      <xdr:row>4</xdr:row>
      <xdr:rowOff>277256</xdr:rowOff>
    </xdr:to>
    <xdr:sp macro="" textlink="">
      <xdr:nvSpPr>
        <xdr:cNvPr id="49" name="Ovaal 60">
          <a:extLst>
            <a:ext uri="{FF2B5EF4-FFF2-40B4-BE49-F238E27FC236}">
              <a16:creationId xmlns:a16="http://schemas.microsoft.com/office/drawing/2014/main" id="{5A15C0A9-6004-4503-B6CC-5901059418DA}"/>
            </a:ext>
          </a:extLst>
        </xdr:cNvPr>
        <xdr:cNvSpPr/>
      </xdr:nvSpPr>
      <xdr:spPr>
        <a:xfrm>
          <a:off x="5127398" y="56728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5</xdr:row>
      <xdr:rowOff>63193</xdr:rowOff>
    </xdr:from>
    <xdr:to>
      <xdr:col>6</xdr:col>
      <xdr:colOff>429856</xdr:colOff>
      <xdr:row>5</xdr:row>
      <xdr:rowOff>268467</xdr:rowOff>
    </xdr:to>
    <xdr:sp macro="" textlink="">
      <xdr:nvSpPr>
        <xdr:cNvPr id="50" name="Ovaal 61">
          <a:extLst>
            <a:ext uri="{FF2B5EF4-FFF2-40B4-BE49-F238E27FC236}">
              <a16:creationId xmlns:a16="http://schemas.microsoft.com/office/drawing/2014/main" id="{1D4CAE43-8C79-41E8-879D-8F308A261B6D}"/>
            </a:ext>
          </a:extLst>
        </xdr:cNvPr>
        <xdr:cNvSpPr/>
      </xdr:nvSpPr>
      <xdr:spPr>
        <a:xfrm>
          <a:off x="5133260" y="87281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27938</xdr:colOff>
      <xdr:row>7</xdr:row>
      <xdr:rowOff>62759</xdr:rowOff>
    </xdr:from>
    <xdr:to>
      <xdr:col>6</xdr:col>
      <xdr:colOff>439434</xdr:colOff>
      <xdr:row>7</xdr:row>
      <xdr:rowOff>268033</xdr:rowOff>
    </xdr:to>
    <xdr:sp macro="" textlink="">
      <xdr:nvSpPr>
        <xdr:cNvPr id="52" name="Ovaal 63">
          <a:extLst>
            <a:ext uri="{FF2B5EF4-FFF2-40B4-BE49-F238E27FC236}">
              <a16:creationId xmlns:a16="http://schemas.microsoft.com/office/drawing/2014/main" id="{C93C26D8-98BF-422E-B999-3C894D0647CA}"/>
            </a:ext>
          </a:extLst>
        </xdr:cNvPr>
        <xdr:cNvSpPr/>
      </xdr:nvSpPr>
      <xdr:spPr>
        <a:xfrm>
          <a:off x="5142838" y="150103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31548</xdr:colOff>
      <xdr:row>13</xdr:row>
      <xdr:rowOff>69053</xdr:rowOff>
    </xdr:from>
    <xdr:to>
      <xdr:col>6</xdr:col>
      <xdr:colOff>443044</xdr:colOff>
      <xdr:row>13</xdr:row>
      <xdr:rowOff>274327</xdr:rowOff>
    </xdr:to>
    <xdr:sp macro="" textlink="">
      <xdr:nvSpPr>
        <xdr:cNvPr id="54" name="Ovaal 65">
          <a:extLst>
            <a:ext uri="{FF2B5EF4-FFF2-40B4-BE49-F238E27FC236}">
              <a16:creationId xmlns:a16="http://schemas.microsoft.com/office/drawing/2014/main" id="{C3CBD048-E53E-48B4-9DF1-AF9B5DC9EFC4}"/>
            </a:ext>
          </a:extLst>
        </xdr:cNvPr>
        <xdr:cNvSpPr/>
      </xdr:nvSpPr>
      <xdr:spPr>
        <a:xfrm>
          <a:off x="5146448" y="339327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21289</xdr:colOff>
      <xdr:row>11</xdr:row>
      <xdr:rowOff>66115</xdr:rowOff>
    </xdr:from>
    <xdr:to>
      <xdr:col>6</xdr:col>
      <xdr:colOff>432785</xdr:colOff>
      <xdr:row>11</xdr:row>
      <xdr:rowOff>271389</xdr:rowOff>
    </xdr:to>
    <xdr:sp macro="" textlink="">
      <xdr:nvSpPr>
        <xdr:cNvPr id="56" name="Ovaal 67">
          <a:extLst>
            <a:ext uri="{FF2B5EF4-FFF2-40B4-BE49-F238E27FC236}">
              <a16:creationId xmlns:a16="http://schemas.microsoft.com/office/drawing/2014/main" id="{C41676E1-3BAE-4AA8-9C5C-6B0BFF8EB7D9}"/>
            </a:ext>
          </a:extLst>
        </xdr:cNvPr>
        <xdr:cNvSpPr/>
      </xdr:nvSpPr>
      <xdr:spPr>
        <a:xfrm>
          <a:off x="5136189" y="276169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9824</xdr:colOff>
      <xdr:row>10</xdr:row>
      <xdr:rowOff>64647</xdr:rowOff>
    </xdr:from>
    <xdr:to>
      <xdr:col>6</xdr:col>
      <xdr:colOff>431320</xdr:colOff>
      <xdr:row>10</xdr:row>
      <xdr:rowOff>269921</xdr:rowOff>
    </xdr:to>
    <xdr:sp macro="" textlink="">
      <xdr:nvSpPr>
        <xdr:cNvPr id="57" name="Ovaal 68">
          <a:extLst>
            <a:ext uri="{FF2B5EF4-FFF2-40B4-BE49-F238E27FC236}">
              <a16:creationId xmlns:a16="http://schemas.microsoft.com/office/drawing/2014/main" id="{1AB2A9FB-F606-4F52-A2E7-2CB87EC7C72F}"/>
            </a:ext>
          </a:extLst>
        </xdr:cNvPr>
        <xdr:cNvSpPr/>
      </xdr:nvSpPr>
      <xdr:spPr>
        <a:xfrm>
          <a:off x="5134724" y="244589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58</xdr:colOff>
      <xdr:row>9</xdr:row>
      <xdr:rowOff>77833</xdr:rowOff>
    </xdr:from>
    <xdr:to>
      <xdr:col>6</xdr:col>
      <xdr:colOff>429854</xdr:colOff>
      <xdr:row>9</xdr:row>
      <xdr:rowOff>283107</xdr:rowOff>
    </xdr:to>
    <xdr:sp macro="" textlink="">
      <xdr:nvSpPr>
        <xdr:cNvPr id="58" name="Ovaal 69">
          <a:extLst>
            <a:ext uri="{FF2B5EF4-FFF2-40B4-BE49-F238E27FC236}">
              <a16:creationId xmlns:a16="http://schemas.microsoft.com/office/drawing/2014/main" id="{867E66D3-731B-4E46-82FF-435A9C6CF23E}"/>
            </a:ext>
          </a:extLst>
        </xdr:cNvPr>
        <xdr:cNvSpPr/>
      </xdr:nvSpPr>
      <xdr:spPr>
        <a:xfrm>
          <a:off x="5133258" y="214475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24219</xdr:colOff>
      <xdr:row>8</xdr:row>
      <xdr:rowOff>76364</xdr:rowOff>
    </xdr:from>
    <xdr:to>
      <xdr:col>6</xdr:col>
      <xdr:colOff>435715</xdr:colOff>
      <xdr:row>8</xdr:row>
      <xdr:rowOff>281638</xdr:rowOff>
    </xdr:to>
    <xdr:sp macro="" textlink="">
      <xdr:nvSpPr>
        <xdr:cNvPr id="59" name="Ovaal 70">
          <a:extLst>
            <a:ext uri="{FF2B5EF4-FFF2-40B4-BE49-F238E27FC236}">
              <a16:creationId xmlns:a16="http://schemas.microsoft.com/office/drawing/2014/main" id="{A01706DC-CC4B-4F93-B38A-65486DC9EC8B}"/>
            </a:ext>
          </a:extLst>
        </xdr:cNvPr>
        <xdr:cNvSpPr/>
      </xdr:nvSpPr>
      <xdr:spPr>
        <a:xfrm>
          <a:off x="5139119" y="182896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196382</xdr:colOff>
      <xdr:row>4</xdr:row>
      <xdr:rowOff>70516</xdr:rowOff>
    </xdr:from>
    <xdr:to>
      <xdr:col>7</xdr:col>
      <xdr:colOff>407878</xdr:colOff>
      <xdr:row>4</xdr:row>
      <xdr:rowOff>275790</xdr:rowOff>
    </xdr:to>
    <xdr:sp macro="" textlink="">
      <xdr:nvSpPr>
        <xdr:cNvPr id="60" name="Ovaal 71">
          <a:extLst>
            <a:ext uri="{FF2B5EF4-FFF2-40B4-BE49-F238E27FC236}">
              <a16:creationId xmlns:a16="http://schemas.microsoft.com/office/drawing/2014/main" id="{6595A970-1F09-4600-A95E-3E37E9D11FC6}"/>
            </a:ext>
          </a:extLst>
        </xdr:cNvPr>
        <xdr:cNvSpPr/>
      </xdr:nvSpPr>
      <xdr:spPr>
        <a:xfrm>
          <a:off x="5758982" y="56581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02244</xdr:colOff>
      <xdr:row>5</xdr:row>
      <xdr:rowOff>61727</xdr:rowOff>
    </xdr:from>
    <xdr:to>
      <xdr:col>7</xdr:col>
      <xdr:colOff>413740</xdr:colOff>
      <xdr:row>5</xdr:row>
      <xdr:rowOff>267001</xdr:rowOff>
    </xdr:to>
    <xdr:sp macro="" textlink="">
      <xdr:nvSpPr>
        <xdr:cNvPr id="61" name="Ovaal 72">
          <a:extLst>
            <a:ext uri="{FF2B5EF4-FFF2-40B4-BE49-F238E27FC236}">
              <a16:creationId xmlns:a16="http://schemas.microsoft.com/office/drawing/2014/main" id="{C2750EAF-E9B6-4D4D-88F5-DA57D0D2434F}"/>
            </a:ext>
          </a:extLst>
        </xdr:cNvPr>
        <xdr:cNvSpPr/>
      </xdr:nvSpPr>
      <xdr:spPr>
        <a:xfrm>
          <a:off x="5764844" y="87135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1822</xdr:colOff>
      <xdr:row>7</xdr:row>
      <xdr:rowOff>61293</xdr:rowOff>
    </xdr:from>
    <xdr:to>
      <xdr:col>7</xdr:col>
      <xdr:colOff>423318</xdr:colOff>
      <xdr:row>7</xdr:row>
      <xdr:rowOff>266567</xdr:rowOff>
    </xdr:to>
    <xdr:sp macro="" textlink="">
      <xdr:nvSpPr>
        <xdr:cNvPr id="63" name="Ovaal 74">
          <a:extLst>
            <a:ext uri="{FF2B5EF4-FFF2-40B4-BE49-F238E27FC236}">
              <a16:creationId xmlns:a16="http://schemas.microsoft.com/office/drawing/2014/main" id="{E2F8D0FD-EAC1-4677-9DD3-1EFDFBFFDF9B}"/>
            </a:ext>
          </a:extLst>
        </xdr:cNvPr>
        <xdr:cNvSpPr/>
      </xdr:nvSpPr>
      <xdr:spPr>
        <a:xfrm>
          <a:off x="5774422" y="149956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5432</xdr:colOff>
      <xdr:row>20</xdr:row>
      <xdr:rowOff>60267</xdr:rowOff>
    </xdr:from>
    <xdr:to>
      <xdr:col>7</xdr:col>
      <xdr:colOff>426928</xdr:colOff>
      <xdr:row>20</xdr:row>
      <xdr:rowOff>265541</xdr:rowOff>
    </xdr:to>
    <xdr:sp macro="" textlink="">
      <xdr:nvSpPr>
        <xdr:cNvPr id="64" name="Ovaal 75">
          <a:extLst>
            <a:ext uri="{FF2B5EF4-FFF2-40B4-BE49-F238E27FC236}">
              <a16:creationId xmlns:a16="http://schemas.microsoft.com/office/drawing/2014/main" id="{8E0C3445-D40F-46B4-BE1B-3F7B57A7758C}"/>
            </a:ext>
          </a:extLst>
        </xdr:cNvPr>
        <xdr:cNvSpPr/>
      </xdr:nvSpPr>
      <xdr:spPr>
        <a:xfrm>
          <a:off x="5778032" y="369881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7</xdr:col>
      <xdr:colOff>226016</xdr:colOff>
      <xdr:row>13</xdr:row>
      <xdr:rowOff>67587</xdr:rowOff>
    </xdr:from>
    <xdr:to>
      <xdr:col>7</xdr:col>
      <xdr:colOff>437512</xdr:colOff>
      <xdr:row>13</xdr:row>
      <xdr:rowOff>272861</xdr:rowOff>
    </xdr:to>
    <xdr:sp macro="" textlink="">
      <xdr:nvSpPr>
        <xdr:cNvPr id="65" name="Ovaal 76">
          <a:extLst>
            <a:ext uri="{FF2B5EF4-FFF2-40B4-BE49-F238E27FC236}">
              <a16:creationId xmlns:a16="http://schemas.microsoft.com/office/drawing/2014/main" id="{7F76E3A8-92F0-4E0B-8003-116975F5683A}"/>
            </a:ext>
          </a:extLst>
        </xdr:cNvPr>
        <xdr:cNvSpPr/>
      </xdr:nvSpPr>
      <xdr:spPr>
        <a:xfrm>
          <a:off x="5782266" y="338017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9584</xdr:colOff>
      <xdr:row>10</xdr:row>
      <xdr:rowOff>63181</xdr:rowOff>
    </xdr:from>
    <xdr:to>
      <xdr:col>7</xdr:col>
      <xdr:colOff>431080</xdr:colOff>
      <xdr:row>10</xdr:row>
      <xdr:rowOff>268455</xdr:rowOff>
    </xdr:to>
    <xdr:sp macro="" textlink="">
      <xdr:nvSpPr>
        <xdr:cNvPr id="68" name="Ovaal 79">
          <a:extLst>
            <a:ext uri="{FF2B5EF4-FFF2-40B4-BE49-F238E27FC236}">
              <a16:creationId xmlns:a16="http://schemas.microsoft.com/office/drawing/2014/main" id="{41A7DCD7-9F7E-44C5-AB2E-F2CB4A41DAE3}"/>
            </a:ext>
          </a:extLst>
        </xdr:cNvPr>
        <xdr:cNvSpPr/>
      </xdr:nvSpPr>
      <xdr:spPr>
        <a:xfrm>
          <a:off x="5775834" y="243914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08103</xdr:colOff>
      <xdr:row>8</xdr:row>
      <xdr:rowOff>74898</xdr:rowOff>
    </xdr:from>
    <xdr:to>
      <xdr:col>7</xdr:col>
      <xdr:colOff>419599</xdr:colOff>
      <xdr:row>8</xdr:row>
      <xdr:rowOff>280172</xdr:rowOff>
    </xdr:to>
    <xdr:sp macro="" textlink="">
      <xdr:nvSpPr>
        <xdr:cNvPr id="70" name="Ovaal 81">
          <a:extLst>
            <a:ext uri="{FF2B5EF4-FFF2-40B4-BE49-F238E27FC236}">
              <a16:creationId xmlns:a16="http://schemas.microsoft.com/office/drawing/2014/main" id="{CB560E58-BA11-4F95-9692-F26B4F997ED3}"/>
            </a:ext>
          </a:extLst>
        </xdr:cNvPr>
        <xdr:cNvSpPr/>
      </xdr:nvSpPr>
      <xdr:spPr>
        <a:xfrm>
          <a:off x="5770703" y="182749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16903</xdr:colOff>
      <xdr:row>4</xdr:row>
      <xdr:rowOff>76378</xdr:rowOff>
    </xdr:from>
    <xdr:to>
      <xdr:col>8</xdr:col>
      <xdr:colOff>428399</xdr:colOff>
      <xdr:row>4</xdr:row>
      <xdr:rowOff>281652</xdr:rowOff>
    </xdr:to>
    <xdr:sp macro="" textlink="">
      <xdr:nvSpPr>
        <xdr:cNvPr id="71" name="Ovaal 82">
          <a:extLst>
            <a:ext uri="{FF2B5EF4-FFF2-40B4-BE49-F238E27FC236}">
              <a16:creationId xmlns:a16="http://schemas.microsoft.com/office/drawing/2014/main" id="{22912FCE-E633-4499-9A3C-26A0194C7C47}"/>
            </a:ext>
          </a:extLst>
        </xdr:cNvPr>
        <xdr:cNvSpPr/>
      </xdr:nvSpPr>
      <xdr:spPr>
        <a:xfrm>
          <a:off x="6427203" y="57167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5</xdr:row>
      <xdr:rowOff>67589</xdr:rowOff>
    </xdr:from>
    <xdr:to>
      <xdr:col>8</xdr:col>
      <xdr:colOff>434261</xdr:colOff>
      <xdr:row>5</xdr:row>
      <xdr:rowOff>272863</xdr:rowOff>
    </xdr:to>
    <xdr:sp macro="" textlink="">
      <xdr:nvSpPr>
        <xdr:cNvPr id="72" name="Ovaal 83">
          <a:extLst>
            <a:ext uri="{FF2B5EF4-FFF2-40B4-BE49-F238E27FC236}">
              <a16:creationId xmlns:a16="http://schemas.microsoft.com/office/drawing/2014/main" id="{0523CFD8-FC12-4D3C-813E-A3530A1A5848}"/>
            </a:ext>
          </a:extLst>
        </xdr:cNvPr>
        <xdr:cNvSpPr/>
      </xdr:nvSpPr>
      <xdr:spPr>
        <a:xfrm>
          <a:off x="6433065" y="87721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32343</xdr:colOff>
      <xdr:row>7</xdr:row>
      <xdr:rowOff>67155</xdr:rowOff>
    </xdr:from>
    <xdr:to>
      <xdr:col>8</xdr:col>
      <xdr:colOff>443839</xdr:colOff>
      <xdr:row>7</xdr:row>
      <xdr:rowOff>272429</xdr:rowOff>
    </xdr:to>
    <xdr:sp macro="" textlink="">
      <xdr:nvSpPr>
        <xdr:cNvPr id="74" name="Ovaal 85">
          <a:extLst>
            <a:ext uri="{FF2B5EF4-FFF2-40B4-BE49-F238E27FC236}">
              <a16:creationId xmlns:a16="http://schemas.microsoft.com/office/drawing/2014/main" id="{9CAF277D-8E45-4429-86DD-DED9F982146D}"/>
            </a:ext>
          </a:extLst>
        </xdr:cNvPr>
        <xdr:cNvSpPr/>
      </xdr:nvSpPr>
      <xdr:spPr>
        <a:xfrm>
          <a:off x="6442643" y="150543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4229</xdr:colOff>
      <xdr:row>10</xdr:row>
      <xdr:rowOff>69043</xdr:rowOff>
    </xdr:from>
    <xdr:to>
      <xdr:col>8</xdr:col>
      <xdr:colOff>435725</xdr:colOff>
      <xdr:row>10</xdr:row>
      <xdr:rowOff>274317</xdr:rowOff>
    </xdr:to>
    <xdr:sp macro="" textlink="">
      <xdr:nvSpPr>
        <xdr:cNvPr id="79" name="Ovaal 90">
          <a:extLst>
            <a:ext uri="{FF2B5EF4-FFF2-40B4-BE49-F238E27FC236}">
              <a16:creationId xmlns:a16="http://schemas.microsoft.com/office/drawing/2014/main" id="{B5308CFE-A6AE-49B0-B4E4-EDCD8103D77A}"/>
            </a:ext>
          </a:extLst>
        </xdr:cNvPr>
        <xdr:cNvSpPr/>
      </xdr:nvSpPr>
      <xdr:spPr>
        <a:xfrm>
          <a:off x="6434529" y="245029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8624</xdr:colOff>
      <xdr:row>8</xdr:row>
      <xdr:rowOff>80760</xdr:rowOff>
    </xdr:from>
    <xdr:to>
      <xdr:col>8</xdr:col>
      <xdr:colOff>440120</xdr:colOff>
      <xdr:row>8</xdr:row>
      <xdr:rowOff>286034</xdr:rowOff>
    </xdr:to>
    <xdr:sp macro="" textlink="">
      <xdr:nvSpPr>
        <xdr:cNvPr id="81" name="Ovaal 92">
          <a:extLst>
            <a:ext uri="{FF2B5EF4-FFF2-40B4-BE49-F238E27FC236}">
              <a16:creationId xmlns:a16="http://schemas.microsoft.com/office/drawing/2014/main" id="{B5F6E4C4-AEE7-447C-B549-90610A1F9BAC}"/>
            </a:ext>
          </a:extLst>
        </xdr:cNvPr>
        <xdr:cNvSpPr/>
      </xdr:nvSpPr>
      <xdr:spPr>
        <a:xfrm>
          <a:off x="6438924" y="183336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3460</xdr:colOff>
      <xdr:row>4</xdr:row>
      <xdr:rowOff>67586</xdr:rowOff>
    </xdr:from>
    <xdr:to>
      <xdr:col>9</xdr:col>
      <xdr:colOff>404956</xdr:colOff>
      <xdr:row>4</xdr:row>
      <xdr:rowOff>272860</xdr:rowOff>
    </xdr:to>
    <xdr:sp macro="" textlink="">
      <xdr:nvSpPr>
        <xdr:cNvPr id="82" name="Ovaal 93">
          <a:extLst>
            <a:ext uri="{FF2B5EF4-FFF2-40B4-BE49-F238E27FC236}">
              <a16:creationId xmlns:a16="http://schemas.microsoft.com/office/drawing/2014/main" id="{51A2A00C-9AE3-4E6F-B481-24AEC01B46D0}"/>
            </a:ext>
          </a:extLst>
        </xdr:cNvPr>
        <xdr:cNvSpPr/>
      </xdr:nvSpPr>
      <xdr:spPr>
        <a:xfrm>
          <a:off x="7051460" y="56288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5183</xdr:colOff>
      <xdr:row>6</xdr:row>
      <xdr:rowOff>54647</xdr:rowOff>
    </xdr:from>
    <xdr:to>
      <xdr:col>9</xdr:col>
      <xdr:colOff>416679</xdr:colOff>
      <xdr:row>6</xdr:row>
      <xdr:rowOff>259921</xdr:rowOff>
    </xdr:to>
    <xdr:sp macro="" textlink="">
      <xdr:nvSpPr>
        <xdr:cNvPr id="84" name="Ovaal 95">
          <a:extLst>
            <a:ext uri="{FF2B5EF4-FFF2-40B4-BE49-F238E27FC236}">
              <a16:creationId xmlns:a16="http://schemas.microsoft.com/office/drawing/2014/main" id="{A847756B-8FDA-4D77-AFE5-44FA2C0509FA}"/>
            </a:ext>
          </a:extLst>
        </xdr:cNvPr>
        <xdr:cNvSpPr/>
      </xdr:nvSpPr>
      <xdr:spPr>
        <a:xfrm>
          <a:off x="7063183" y="117859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8900</xdr:colOff>
      <xdr:row>7</xdr:row>
      <xdr:rowOff>58363</xdr:rowOff>
    </xdr:from>
    <xdr:to>
      <xdr:col>9</xdr:col>
      <xdr:colOff>420396</xdr:colOff>
      <xdr:row>7</xdr:row>
      <xdr:rowOff>263637</xdr:rowOff>
    </xdr:to>
    <xdr:sp macro="" textlink="">
      <xdr:nvSpPr>
        <xdr:cNvPr id="85" name="Ovaal 96">
          <a:extLst>
            <a:ext uri="{FF2B5EF4-FFF2-40B4-BE49-F238E27FC236}">
              <a16:creationId xmlns:a16="http://schemas.microsoft.com/office/drawing/2014/main" id="{351F70B6-7DAB-4540-896E-AFE904A6AA0D}"/>
            </a:ext>
          </a:extLst>
        </xdr:cNvPr>
        <xdr:cNvSpPr/>
      </xdr:nvSpPr>
      <xdr:spPr>
        <a:xfrm>
          <a:off x="7066900" y="149663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12510</xdr:colOff>
      <xdr:row>20</xdr:row>
      <xdr:rowOff>57337</xdr:rowOff>
    </xdr:from>
    <xdr:to>
      <xdr:col>9</xdr:col>
      <xdr:colOff>424006</xdr:colOff>
      <xdr:row>20</xdr:row>
      <xdr:rowOff>262611</xdr:rowOff>
    </xdr:to>
    <xdr:sp macro="" textlink="">
      <xdr:nvSpPr>
        <xdr:cNvPr id="86" name="Ovaal 97">
          <a:extLst>
            <a:ext uri="{FF2B5EF4-FFF2-40B4-BE49-F238E27FC236}">
              <a16:creationId xmlns:a16="http://schemas.microsoft.com/office/drawing/2014/main" id="{5B462F54-4899-4641-AA5B-33C9FC9A0090}"/>
            </a:ext>
          </a:extLst>
        </xdr:cNvPr>
        <xdr:cNvSpPr/>
      </xdr:nvSpPr>
      <xdr:spPr>
        <a:xfrm>
          <a:off x="7070510" y="369588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11043</xdr:colOff>
      <xdr:row>12</xdr:row>
      <xdr:rowOff>70515</xdr:rowOff>
    </xdr:from>
    <xdr:to>
      <xdr:col>9</xdr:col>
      <xdr:colOff>422539</xdr:colOff>
      <xdr:row>12</xdr:row>
      <xdr:rowOff>275789</xdr:rowOff>
    </xdr:to>
    <xdr:sp macro="" textlink="">
      <xdr:nvSpPr>
        <xdr:cNvPr id="88" name="Ovaal 99">
          <a:extLst>
            <a:ext uri="{FF2B5EF4-FFF2-40B4-BE49-F238E27FC236}">
              <a16:creationId xmlns:a16="http://schemas.microsoft.com/office/drawing/2014/main" id="{F7AF7B1A-D26B-4225-B095-D178C763B7E3}"/>
            </a:ext>
          </a:extLst>
        </xdr:cNvPr>
        <xdr:cNvSpPr/>
      </xdr:nvSpPr>
      <xdr:spPr>
        <a:xfrm>
          <a:off x="7069043" y="308041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9320</xdr:colOff>
      <xdr:row>9</xdr:row>
      <xdr:rowOff>73437</xdr:rowOff>
    </xdr:from>
    <xdr:to>
      <xdr:col>9</xdr:col>
      <xdr:colOff>410816</xdr:colOff>
      <xdr:row>9</xdr:row>
      <xdr:rowOff>278711</xdr:rowOff>
    </xdr:to>
    <xdr:sp macro="" textlink="">
      <xdr:nvSpPr>
        <xdr:cNvPr id="91" name="Ovaal 102">
          <a:extLst>
            <a:ext uri="{FF2B5EF4-FFF2-40B4-BE49-F238E27FC236}">
              <a16:creationId xmlns:a16="http://schemas.microsoft.com/office/drawing/2014/main" id="{BAC8B872-B971-4442-B490-53875DACCF0C}"/>
            </a:ext>
          </a:extLst>
        </xdr:cNvPr>
        <xdr:cNvSpPr/>
      </xdr:nvSpPr>
      <xdr:spPr>
        <a:xfrm>
          <a:off x="7057320" y="214036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6652</xdr:colOff>
      <xdr:row>4</xdr:row>
      <xdr:rowOff>66120</xdr:rowOff>
    </xdr:from>
    <xdr:to>
      <xdr:col>11</xdr:col>
      <xdr:colOff>418148</xdr:colOff>
      <xdr:row>4</xdr:row>
      <xdr:rowOff>271394</xdr:rowOff>
    </xdr:to>
    <xdr:sp macro="" textlink="">
      <xdr:nvSpPr>
        <xdr:cNvPr id="93" name="Ovaal 104">
          <a:extLst>
            <a:ext uri="{FF2B5EF4-FFF2-40B4-BE49-F238E27FC236}">
              <a16:creationId xmlns:a16="http://schemas.microsoft.com/office/drawing/2014/main" id="{6A7553BB-E842-47CF-8FE2-D96E99611742}"/>
            </a:ext>
          </a:extLst>
        </xdr:cNvPr>
        <xdr:cNvSpPr/>
      </xdr:nvSpPr>
      <xdr:spPr>
        <a:xfrm>
          <a:off x="8345235" y="568829"/>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8375</xdr:colOff>
      <xdr:row>6</xdr:row>
      <xdr:rowOff>53181</xdr:rowOff>
    </xdr:from>
    <xdr:to>
      <xdr:col>11</xdr:col>
      <xdr:colOff>429871</xdr:colOff>
      <xdr:row>6</xdr:row>
      <xdr:rowOff>258455</xdr:rowOff>
    </xdr:to>
    <xdr:sp macro="" textlink="">
      <xdr:nvSpPr>
        <xdr:cNvPr id="95" name="Ovaal 106">
          <a:extLst>
            <a:ext uri="{FF2B5EF4-FFF2-40B4-BE49-F238E27FC236}">
              <a16:creationId xmlns:a16="http://schemas.microsoft.com/office/drawing/2014/main" id="{A7E6B3AB-575B-4EE2-8FA1-9D58D755AB54}"/>
            </a:ext>
          </a:extLst>
        </xdr:cNvPr>
        <xdr:cNvSpPr/>
      </xdr:nvSpPr>
      <xdr:spPr>
        <a:xfrm>
          <a:off x="7724075" y="117713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9826</xdr:colOff>
      <xdr:row>20</xdr:row>
      <xdr:rowOff>55871</xdr:rowOff>
    </xdr:from>
    <xdr:to>
      <xdr:col>11</xdr:col>
      <xdr:colOff>421322</xdr:colOff>
      <xdr:row>20</xdr:row>
      <xdr:rowOff>261145</xdr:rowOff>
    </xdr:to>
    <xdr:sp macro="" textlink="">
      <xdr:nvSpPr>
        <xdr:cNvPr id="97" name="Ovaal 108">
          <a:extLst>
            <a:ext uri="{FF2B5EF4-FFF2-40B4-BE49-F238E27FC236}">
              <a16:creationId xmlns:a16="http://schemas.microsoft.com/office/drawing/2014/main" id="{AB4C41FF-A745-46D6-9B1B-68DEBE0F5C9C}"/>
            </a:ext>
          </a:extLst>
        </xdr:cNvPr>
        <xdr:cNvSpPr/>
      </xdr:nvSpPr>
      <xdr:spPr>
        <a:xfrm>
          <a:off x="8348409" y="555391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31072</xdr:colOff>
      <xdr:row>14</xdr:row>
      <xdr:rowOff>60265</xdr:rowOff>
    </xdr:from>
    <xdr:to>
      <xdr:col>2</xdr:col>
      <xdr:colOff>542568</xdr:colOff>
      <xdr:row>14</xdr:row>
      <xdr:rowOff>265539</xdr:rowOff>
    </xdr:to>
    <xdr:sp macro="" textlink="">
      <xdr:nvSpPr>
        <xdr:cNvPr id="104" name="Ovaal 21">
          <a:extLst>
            <a:ext uri="{FF2B5EF4-FFF2-40B4-BE49-F238E27FC236}">
              <a16:creationId xmlns:a16="http://schemas.microsoft.com/office/drawing/2014/main" id="{4BBB99E3-E9D7-4DBF-90A5-20FDE3C279EB}"/>
            </a:ext>
          </a:extLst>
        </xdr:cNvPr>
        <xdr:cNvSpPr/>
      </xdr:nvSpPr>
      <xdr:spPr>
        <a:xfrm>
          <a:off x="2603465" y="372058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0662</xdr:colOff>
      <xdr:row>16</xdr:row>
      <xdr:rowOff>60265</xdr:rowOff>
    </xdr:from>
    <xdr:to>
      <xdr:col>2</xdr:col>
      <xdr:colOff>522158</xdr:colOff>
      <xdr:row>16</xdr:row>
      <xdr:rowOff>265539</xdr:rowOff>
    </xdr:to>
    <xdr:sp macro="" textlink="">
      <xdr:nvSpPr>
        <xdr:cNvPr id="106" name="Ovaal 21">
          <a:extLst>
            <a:ext uri="{FF2B5EF4-FFF2-40B4-BE49-F238E27FC236}">
              <a16:creationId xmlns:a16="http://schemas.microsoft.com/office/drawing/2014/main" id="{28B52433-2807-4150-BC72-5295BC24209C}"/>
            </a:ext>
          </a:extLst>
        </xdr:cNvPr>
        <xdr:cNvSpPr/>
      </xdr:nvSpPr>
      <xdr:spPr>
        <a:xfrm>
          <a:off x="2310912" y="337284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0662</xdr:colOff>
      <xdr:row>17</xdr:row>
      <xdr:rowOff>60265</xdr:rowOff>
    </xdr:from>
    <xdr:to>
      <xdr:col>2</xdr:col>
      <xdr:colOff>522158</xdr:colOff>
      <xdr:row>17</xdr:row>
      <xdr:rowOff>265539</xdr:rowOff>
    </xdr:to>
    <xdr:sp macro="" textlink="">
      <xdr:nvSpPr>
        <xdr:cNvPr id="107" name="Ovaal 21">
          <a:extLst>
            <a:ext uri="{FF2B5EF4-FFF2-40B4-BE49-F238E27FC236}">
              <a16:creationId xmlns:a16="http://schemas.microsoft.com/office/drawing/2014/main" id="{79EF3C9E-E15B-4737-9D30-FEF02EC16E25}"/>
            </a:ext>
          </a:extLst>
        </xdr:cNvPr>
        <xdr:cNvSpPr/>
      </xdr:nvSpPr>
      <xdr:spPr>
        <a:xfrm>
          <a:off x="2310912" y="337284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0662</xdr:colOff>
      <xdr:row>18</xdr:row>
      <xdr:rowOff>60265</xdr:rowOff>
    </xdr:from>
    <xdr:to>
      <xdr:col>2</xdr:col>
      <xdr:colOff>522158</xdr:colOff>
      <xdr:row>18</xdr:row>
      <xdr:rowOff>265539</xdr:rowOff>
    </xdr:to>
    <xdr:sp macro="" textlink="">
      <xdr:nvSpPr>
        <xdr:cNvPr id="108" name="Ovaal 21">
          <a:extLst>
            <a:ext uri="{FF2B5EF4-FFF2-40B4-BE49-F238E27FC236}">
              <a16:creationId xmlns:a16="http://schemas.microsoft.com/office/drawing/2014/main" id="{8589199E-018D-47C0-B066-73B8FCB23C35}"/>
            </a:ext>
          </a:extLst>
        </xdr:cNvPr>
        <xdr:cNvSpPr/>
      </xdr:nvSpPr>
      <xdr:spPr>
        <a:xfrm>
          <a:off x="2310912" y="337284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4</xdr:row>
      <xdr:rowOff>67586</xdr:rowOff>
    </xdr:from>
    <xdr:to>
      <xdr:col>10</xdr:col>
      <xdr:colOff>404956</xdr:colOff>
      <xdr:row>4</xdr:row>
      <xdr:rowOff>272860</xdr:rowOff>
    </xdr:to>
    <xdr:sp macro="" textlink="">
      <xdr:nvSpPr>
        <xdr:cNvPr id="112" name="Ovaal 93">
          <a:extLst>
            <a:ext uri="{FF2B5EF4-FFF2-40B4-BE49-F238E27FC236}">
              <a16:creationId xmlns:a16="http://schemas.microsoft.com/office/drawing/2014/main" id="{AF624099-ECCD-4DB5-9751-5B7A56F9F98A}"/>
            </a:ext>
          </a:extLst>
        </xdr:cNvPr>
        <xdr:cNvSpPr/>
      </xdr:nvSpPr>
      <xdr:spPr>
        <a:xfrm>
          <a:off x="7040877" y="5702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5</xdr:row>
      <xdr:rowOff>67586</xdr:rowOff>
    </xdr:from>
    <xdr:to>
      <xdr:col>10</xdr:col>
      <xdr:colOff>404956</xdr:colOff>
      <xdr:row>5</xdr:row>
      <xdr:rowOff>272860</xdr:rowOff>
    </xdr:to>
    <xdr:sp macro="" textlink="">
      <xdr:nvSpPr>
        <xdr:cNvPr id="113" name="Ovaal 93">
          <a:extLst>
            <a:ext uri="{FF2B5EF4-FFF2-40B4-BE49-F238E27FC236}">
              <a16:creationId xmlns:a16="http://schemas.microsoft.com/office/drawing/2014/main" id="{AACFC0FC-15A0-4B93-AAAF-43A698616BF7}"/>
            </a:ext>
          </a:extLst>
        </xdr:cNvPr>
        <xdr:cNvSpPr/>
      </xdr:nvSpPr>
      <xdr:spPr>
        <a:xfrm>
          <a:off x="7686460" y="5702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5</xdr:row>
      <xdr:rowOff>67586</xdr:rowOff>
    </xdr:from>
    <xdr:to>
      <xdr:col>11</xdr:col>
      <xdr:colOff>415540</xdr:colOff>
      <xdr:row>5</xdr:row>
      <xdr:rowOff>272860</xdr:rowOff>
    </xdr:to>
    <xdr:sp macro="" textlink="">
      <xdr:nvSpPr>
        <xdr:cNvPr id="116" name="Ovaal 93">
          <a:extLst>
            <a:ext uri="{FF2B5EF4-FFF2-40B4-BE49-F238E27FC236}">
              <a16:creationId xmlns:a16="http://schemas.microsoft.com/office/drawing/2014/main" id="{DD0CD618-559F-4E5A-8AC2-30CBC305B730}"/>
            </a:ext>
          </a:extLst>
        </xdr:cNvPr>
        <xdr:cNvSpPr/>
      </xdr:nvSpPr>
      <xdr:spPr>
        <a:xfrm>
          <a:off x="8342627" y="88250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3460</xdr:colOff>
      <xdr:row>5</xdr:row>
      <xdr:rowOff>67586</xdr:rowOff>
    </xdr:from>
    <xdr:to>
      <xdr:col>9</xdr:col>
      <xdr:colOff>404956</xdr:colOff>
      <xdr:row>5</xdr:row>
      <xdr:rowOff>272860</xdr:rowOff>
    </xdr:to>
    <xdr:sp macro="" textlink="">
      <xdr:nvSpPr>
        <xdr:cNvPr id="118" name="Ovaal 93">
          <a:extLst>
            <a:ext uri="{FF2B5EF4-FFF2-40B4-BE49-F238E27FC236}">
              <a16:creationId xmlns:a16="http://schemas.microsoft.com/office/drawing/2014/main" id="{914C0E85-855C-4410-9C01-B6AE151FA2C0}"/>
            </a:ext>
          </a:extLst>
        </xdr:cNvPr>
        <xdr:cNvSpPr/>
      </xdr:nvSpPr>
      <xdr:spPr>
        <a:xfrm>
          <a:off x="7040877" y="57029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0073</xdr:colOff>
      <xdr:row>5</xdr:row>
      <xdr:rowOff>74916</xdr:rowOff>
    </xdr:from>
    <xdr:to>
      <xdr:col>4</xdr:col>
      <xdr:colOff>441569</xdr:colOff>
      <xdr:row>5</xdr:row>
      <xdr:rowOff>280190</xdr:rowOff>
    </xdr:to>
    <xdr:sp macro="" textlink="">
      <xdr:nvSpPr>
        <xdr:cNvPr id="119" name="Ovaal 38">
          <a:extLst>
            <a:ext uri="{FF2B5EF4-FFF2-40B4-BE49-F238E27FC236}">
              <a16:creationId xmlns:a16="http://schemas.microsoft.com/office/drawing/2014/main" id="{5AE902B2-0AEC-4EBD-AD70-C0D97CE579D0}"/>
            </a:ext>
          </a:extLst>
        </xdr:cNvPr>
        <xdr:cNvSpPr/>
      </xdr:nvSpPr>
      <xdr:spPr>
        <a:xfrm>
          <a:off x="3780782" y="57762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6</xdr:row>
      <xdr:rowOff>60267</xdr:rowOff>
    </xdr:from>
    <xdr:to>
      <xdr:col>3</xdr:col>
      <xdr:colOff>456219</xdr:colOff>
      <xdr:row>6</xdr:row>
      <xdr:rowOff>265541</xdr:rowOff>
    </xdr:to>
    <xdr:sp macro="" textlink="">
      <xdr:nvSpPr>
        <xdr:cNvPr id="120" name="Ovaal 28">
          <a:extLst>
            <a:ext uri="{FF2B5EF4-FFF2-40B4-BE49-F238E27FC236}">
              <a16:creationId xmlns:a16="http://schemas.microsoft.com/office/drawing/2014/main" id="{2EF00105-C368-4D2C-9442-7A62C958E7BD}"/>
            </a:ext>
          </a:extLst>
        </xdr:cNvPr>
        <xdr:cNvSpPr/>
      </xdr:nvSpPr>
      <xdr:spPr>
        <a:xfrm>
          <a:off x="3091640" y="87518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6</xdr:row>
      <xdr:rowOff>63193</xdr:rowOff>
    </xdr:from>
    <xdr:to>
      <xdr:col>6</xdr:col>
      <xdr:colOff>429856</xdr:colOff>
      <xdr:row>6</xdr:row>
      <xdr:rowOff>268467</xdr:rowOff>
    </xdr:to>
    <xdr:sp macro="" textlink="">
      <xdr:nvSpPr>
        <xdr:cNvPr id="122" name="Ovaal 61">
          <a:extLst>
            <a:ext uri="{FF2B5EF4-FFF2-40B4-BE49-F238E27FC236}">
              <a16:creationId xmlns:a16="http://schemas.microsoft.com/office/drawing/2014/main" id="{85AB784B-37B2-4822-B5FD-F78C81684091}"/>
            </a:ext>
          </a:extLst>
        </xdr:cNvPr>
        <xdr:cNvSpPr/>
      </xdr:nvSpPr>
      <xdr:spPr>
        <a:xfrm>
          <a:off x="5129027" y="8781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8360</xdr:colOff>
      <xdr:row>6</xdr:row>
      <xdr:rowOff>63193</xdr:rowOff>
    </xdr:from>
    <xdr:to>
      <xdr:col>7</xdr:col>
      <xdr:colOff>429856</xdr:colOff>
      <xdr:row>6</xdr:row>
      <xdr:rowOff>268467</xdr:rowOff>
    </xdr:to>
    <xdr:sp macro="" textlink="">
      <xdr:nvSpPr>
        <xdr:cNvPr id="123" name="Ovaal 61">
          <a:extLst>
            <a:ext uri="{FF2B5EF4-FFF2-40B4-BE49-F238E27FC236}">
              <a16:creationId xmlns:a16="http://schemas.microsoft.com/office/drawing/2014/main" id="{9B90F371-68CB-4368-9ABE-C3B958F645FD}"/>
            </a:ext>
          </a:extLst>
        </xdr:cNvPr>
        <xdr:cNvSpPr/>
      </xdr:nvSpPr>
      <xdr:spPr>
        <a:xfrm>
          <a:off x="5129027" y="8781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18360</xdr:colOff>
      <xdr:row>6</xdr:row>
      <xdr:rowOff>63193</xdr:rowOff>
    </xdr:from>
    <xdr:to>
      <xdr:col>8</xdr:col>
      <xdr:colOff>429856</xdr:colOff>
      <xdr:row>6</xdr:row>
      <xdr:rowOff>268467</xdr:rowOff>
    </xdr:to>
    <xdr:sp macro="" textlink="">
      <xdr:nvSpPr>
        <xdr:cNvPr id="124" name="Ovaal 61">
          <a:extLst>
            <a:ext uri="{FF2B5EF4-FFF2-40B4-BE49-F238E27FC236}">
              <a16:creationId xmlns:a16="http://schemas.microsoft.com/office/drawing/2014/main" id="{CA13D5B4-7B79-492F-A7AE-F9195C291C96}"/>
            </a:ext>
          </a:extLst>
        </xdr:cNvPr>
        <xdr:cNvSpPr/>
      </xdr:nvSpPr>
      <xdr:spPr>
        <a:xfrm>
          <a:off x="5129027" y="8781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200786</xdr:colOff>
      <xdr:row>6</xdr:row>
      <xdr:rowOff>60251</xdr:rowOff>
    </xdr:from>
    <xdr:to>
      <xdr:col>10</xdr:col>
      <xdr:colOff>412282</xdr:colOff>
      <xdr:row>6</xdr:row>
      <xdr:rowOff>265525</xdr:rowOff>
    </xdr:to>
    <xdr:sp macro="" textlink="">
      <xdr:nvSpPr>
        <xdr:cNvPr id="125" name="Ovaal 101">
          <a:extLst>
            <a:ext uri="{FF2B5EF4-FFF2-40B4-BE49-F238E27FC236}">
              <a16:creationId xmlns:a16="http://schemas.microsoft.com/office/drawing/2014/main" id="{5710A94F-B637-40A3-B82F-61FC573B5C81}"/>
            </a:ext>
          </a:extLst>
        </xdr:cNvPr>
        <xdr:cNvSpPr/>
      </xdr:nvSpPr>
      <xdr:spPr>
        <a:xfrm>
          <a:off x="7048203" y="243621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7</xdr:row>
      <xdr:rowOff>60267</xdr:rowOff>
    </xdr:from>
    <xdr:to>
      <xdr:col>3</xdr:col>
      <xdr:colOff>456219</xdr:colOff>
      <xdr:row>7</xdr:row>
      <xdr:rowOff>265541</xdr:rowOff>
    </xdr:to>
    <xdr:sp macro="" textlink="">
      <xdr:nvSpPr>
        <xdr:cNvPr id="126" name="Ovaal 28">
          <a:extLst>
            <a:ext uri="{FF2B5EF4-FFF2-40B4-BE49-F238E27FC236}">
              <a16:creationId xmlns:a16="http://schemas.microsoft.com/office/drawing/2014/main" id="{1D05A348-6CB2-4312-8441-447ECA3832E9}"/>
            </a:ext>
          </a:extLst>
        </xdr:cNvPr>
        <xdr:cNvSpPr/>
      </xdr:nvSpPr>
      <xdr:spPr>
        <a:xfrm>
          <a:off x="3091640" y="118739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7</xdr:row>
      <xdr:rowOff>67586</xdr:rowOff>
    </xdr:from>
    <xdr:to>
      <xdr:col>10</xdr:col>
      <xdr:colOff>404956</xdr:colOff>
      <xdr:row>7</xdr:row>
      <xdr:rowOff>272860</xdr:rowOff>
    </xdr:to>
    <xdr:sp macro="" textlink="">
      <xdr:nvSpPr>
        <xdr:cNvPr id="127" name="Ovaal 93">
          <a:extLst>
            <a:ext uri="{FF2B5EF4-FFF2-40B4-BE49-F238E27FC236}">
              <a16:creationId xmlns:a16="http://schemas.microsoft.com/office/drawing/2014/main" id="{873BDDF5-00FD-45D9-8CC1-540701ED16F8}"/>
            </a:ext>
          </a:extLst>
        </xdr:cNvPr>
        <xdr:cNvSpPr/>
      </xdr:nvSpPr>
      <xdr:spPr>
        <a:xfrm>
          <a:off x="7686460" y="88250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7</xdr:row>
      <xdr:rowOff>67586</xdr:rowOff>
    </xdr:from>
    <xdr:to>
      <xdr:col>11</xdr:col>
      <xdr:colOff>415540</xdr:colOff>
      <xdr:row>7</xdr:row>
      <xdr:rowOff>272860</xdr:rowOff>
    </xdr:to>
    <xdr:sp macro="" textlink="">
      <xdr:nvSpPr>
        <xdr:cNvPr id="128" name="Ovaal 93">
          <a:extLst>
            <a:ext uri="{FF2B5EF4-FFF2-40B4-BE49-F238E27FC236}">
              <a16:creationId xmlns:a16="http://schemas.microsoft.com/office/drawing/2014/main" id="{F7BB9D35-98CB-4157-9B17-DA65413F0462}"/>
            </a:ext>
          </a:extLst>
        </xdr:cNvPr>
        <xdr:cNvSpPr/>
      </xdr:nvSpPr>
      <xdr:spPr>
        <a:xfrm>
          <a:off x="8342627" y="1506919"/>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8</xdr:row>
      <xdr:rowOff>60267</xdr:rowOff>
    </xdr:from>
    <xdr:to>
      <xdr:col>3</xdr:col>
      <xdr:colOff>456219</xdr:colOff>
      <xdr:row>8</xdr:row>
      <xdr:rowOff>265541</xdr:rowOff>
    </xdr:to>
    <xdr:sp macro="" textlink="">
      <xdr:nvSpPr>
        <xdr:cNvPr id="129" name="Ovaal 28">
          <a:extLst>
            <a:ext uri="{FF2B5EF4-FFF2-40B4-BE49-F238E27FC236}">
              <a16:creationId xmlns:a16="http://schemas.microsoft.com/office/drawing/2014/main" id="{A1005B51-01B0-40FD-A346-28A56A8E32C4}"/>
            </a:ext>
          </a:extLst>
        </xdr:cNvPr>
        <xdr:cNvSpPr/>
      </xdr:nvSpPr>
      <xdr:spPr>
        <a:xfrm>
          <a:off x="3091640" y="149960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7679</xdr:colOff>
      <xdr:row>8</xdr:row>
      <xdr:rowOff>60267</xdr:rowOff>
    </xdr:from>
    <xdr:to>
      <xdr:col>9</xdr:col>
      <xdr:colOff>419175</xdr:colOff>
      <xdr:row>8</xdr:row>
      <xdr:rowOff>265541</xdr:rowOff>
    </xdr:to>
    <xdr:sp macro="" textlink="">
      <xdr:nvSpPr>
        <xdr:cNvPr id="130" name="Ovaal 28">
          <a:extLst>
            <a:ext uri="{FF2B5EF4-FFF2-40B4-BE49-F238E27FC236}">
              <a16:creationId xmlns:a16="http://schemas.microsoft.com/office/drawing/2014/main" id="{BE221835-D0FE-4E48-BED2-F32AB679EC25}"/>
            </a:ext>
          </a:extLst>
        </xdr:cNvPr>
        <xdr:cNvSpPr/>
      </xdr:nvSpPr>
      <xdr:spPr>
        <a:xfrm>
          <a:off x="7055096" y="181180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8</xdr:row>
      <xdr:rowOff>67586</xdr:rowOff>
    </xdr:from>
    <xdr:to>
      <xdr:col>10</xdr:col>
      <xdr:colOff>404956</xdr:colOff>
      <xdr:row>8</xdr:row>
      <xdr:rowOff>272860</xdr:rowOff>
    </xdr:to>
    <xdr:sp macro="" textlink="">
      <xdr:nvSpPr>
        <xdr:cNvPr id="131" name="Ovaal 93">
          <a:extLst>
            <a:ext uri="{FF2B5EF4-FFF2-40B4-BE49-F238E27FC236}">
              <a16:creationId xmlns:a16="http://schemas.microsoft.com/office/drawing/2014/main" id="{9FC249F8-DFC0-4B38-963D-E19BCD4C4A50}"/>
            </a:ext>
          </a:extLst>
        </xdr:cNvPr>
        <xdr:cNvSpPr/>
      </xdr:nvSpPr>
      <xdr:spPr>
        <a:xfrm>
          <a:off x="7686460" y="1506919"/>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9336</xdr:colOff>
      <xdr:row>8</xdr:row>
      <xdr:rowOff>67586</xdr:rowOff>
    </xdr:from>
    <xdr:to>
      <xdr:col>11</xdr:col>
      <xdr:colOff>420832</xdr:colOff>
      <xdr:row>8</xdr:row>
      <xdr:rowOff>272860</xdr:rowOff>
    </xdr:to>
    <xdr:sp macro="" textlink="">
      <xdr:nvSpPr>
        <xdr:cNvPr id="132" name="Ovaal 93">
          <a:extLst>
            <a:ext uri="{FF2B5EF4-FFF2-40B4-BE49-F238E27FC236}">
              <a16:creationId xmlns:a16="http://schemas.microsoft.com/office/drawing/2014/main" id="{39B2C595-1592-414B-AB3C-BCC65065AA07}"/>
            </a:ext>
          </a:extLst>
        </xdr:cNvPr>
        <xdr:cNvSpPr/>
      </xdr:nvSpPr>
      <xdr:spPr>
        <a:xfrm>
          <a:off x="8347919" y="1819128"/>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8375</xdr:colOff>
      <xdr:row>9</xdr:row>
      <xdr:rowOff>53181</xdr:rowOff>
    </xdr:from>
    <xdr:to>
      <xdr:col>11</xdr:col>
      <xdr:colOff>429871</xdr:colOff>
      <xdr:row>9</xdr:row>
      <xdr:rowOff>258455</xdr:rowOff>
    </xdr:to>
    <xdr:sp macro="" textlink="">
      <xdr:nvSpPr>
        <xdr:cNvPr id="134" name="Ovaal 106">
          <a:extLst>
            <a:ext uri="{FF2B5EF4-FFF2-40B4-BE49-F238E27FC236}">
              <a16:creationId xmlns:a16="http://schemas.microsoft.com/office/drawing/2014/main" id="{4CDDB4C7-DFC8-486B-8159-ABC7162B1135}"/>
            </a:ext>
          </a:extLst>
        </xdr:cNvPr>
        <xdr:cNvSpPr/>
      </xdr:nvSpPr>
      <xdr:spPr>
        <a:xfrm>
          <a:off x="8356958" y="118030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200786</xdr:colOff>
      <xdr:row>9</xdr:row>
      <xdr:rowOff>60251</xdr:rowOff>
    </xdr:from>
    <xdr:to>
      <xdr:col>10</xdr:col>
      <xdr:colOff>412282</xdr:colOff>
      <xdr:row>9</xdr:row>
      <xdr:rowOff>265525</xdr:rowOff>
    </xdr:to>
    <xdr:sp macro="" textlink="">
      <xdr:nvSpPr>
        <xdr:cNvPr id="135" name="Ovaal 101">
          <a:extLst>
            <a:ext uri="{FF2B5EF4-FFF2-40B4-BE49-F238E27FC236}">
              <a16:creationId xmlns:a16="http://schemas.microsoft.com/office/drawing/2014/main" id="{F77C41B5-0C4F-4585-8C59-7378AB9A43B9}"/>
            </a:ext>
          </a:extLst>
        </xdr:cNvPr>
        <xdr:cNvSpPr/>
      </xdr:nvSpPr>
      <xdr:spPr>
        <a:xfrm>
          <a:off x="7693786" y="118737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1794</xdr:colOff>
      <xdr:row>9</xdr:row>
      <xdr:rowOff>79298</xdr:rowOff>
    </xdr:from>
    <xdr:to>
      <xdr:col>4</xdr:col>
      <xdr:colOff>453290</xdr:colOff>
      <xdr:row>9</xdr:row>
      <xdr:rowOff>284572</xdr:rowOff>
    </xdr:to>
    <xdr:sp macro="" textlink="">
      <xdr:nvSpPr>
        <xdr:cNvPr id="136" name="Ovaal 48">
          <a:extLst>
            <a:ext uri="{FF2B5EF4-FFF2-40B4-BE49-F238E27FC236}">
              <a16:creationId xmlns:a16="http://schemas.microsoft.com/office/drawing/2014/main" id="{80AF84E7-AE0D-49FF-B683-12C9B3DC90AF}"/>
            </a:ext>
          </a:extLst>
        </xdr:cNvPr>
        <xdr:cNvSpPr/>
      </xdr:nvSpPr>
      <xdr:spPr>
        <a:xfrm>
          <a:off x="3792503" y="183084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25679</xdr:colOff>
      <xdr:row>9</xdr:row>
      <xdr:rowOff>77831</xdr:rowOff>
    </xdr:from>
    <xdr:to>
      <xdr:col>5</xdr:col>
      <xdr:colOff>437175</xdr:colOff>
      <xdr:row>9</xdr:row>
      <xdr:rowOff>283105</xdr:rowOff>
    </xdr:to>
    <xdr:sp macro="" textlink="">
      <xdr:nvSpPr>
        <xdr:cNvPr id="137" name="Ovaal 59">
          <a:extLst>
            <a:ext uri="{FF2B5EF4-FFF2-40B4-BE49-F238E27FC236}">
              <a16:creationId xmlns:a16="http://schemas.microsoft.com/office/drawing/2014/main" id="{D46FD4AB-8114-45B2-BE61-84D9F7CCDE04}"/>
            </a:ext>
          </a:extLst>
        </xdr:cNvPr>
        <xdr:cNvSpPr/>
      </xdr:nvSpPr>
      <xdr:spPr>
        <a:xfrm>
          <a:off x="4490762" y="182937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5334</xdr:colOff>
      <xdr:row>9</xdr:row>
      <xdr:rowOff>79298</xdr:rowOff>
    </xdr:from>
    <xdr:to>
      <xdr:col>7</xdr:col>
      <xdr:colOff>426830</xdr:colOff>
      <xdr:row>9</xdr:row>
      <xdr:rowOff>284572</xdr:rowOff>
    </xdr:to>
    <xdr:sp macro="" textlink="">
      <xdr:nvSpPr>
        <xdr:cNvPr id="138" name="Ovaal 48">
          <a:extLst>
            <a:ext uri="{FF2B5EF4-FFF2-40B4-BE49-F238E27FC236}">
              <a16:creationId xmlns:a16="http://schemas.microsoft.com/office/drawing/2014/main" id="{A1EA01DD-6E6B-4174-84FD-2A22585E64DC}"/>
            </a:ext>
          </a:extLst>
        </xdr:cNvPr>
        <xdr:cNvSpPr/>
      </xdr:nvSpPr>
      <xdr:spPr>
        <a:xfrm>
          <a:off x="5771584" y="214304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5679</xdr:colOff>
      <xdr:row>9</xdr:row>
      <xdr:rowOff>77831</xdr:rowOff>
    </xdr:from>
    <xdr:to>
      <xdr:col>8</xdr:col>
      <xdr:colOff>437175</xdr:colOff>
      <xdr:row>9</xdr:row>
      <xdr:rowOff>283105</xdr:rowOff>
    </xdr:to>
    <xdr:sp macro="" textlink="">
      <xdr:nvSpPr>
        <xdr:cNvPr id="139" name="Ovaal 59">
          <a:extLst>
            <a:ext uri="{FF2B5EF4-FFF2-40B4-BE49-F238E27FC236}">
              <a16:creationId xmlns:a16="http://schemas.microsoft.com/office/drawing/2014/main" id="{0EC3AEDB-4731-4C30-8DAA-C732BC5C1373}"/>
            </a:ext>
          </a:extLst>
        </xdr:cNvPr>
        <xdr:cNvSpPr/>
      </xdr:nvSpPr>
      <xdr:spPr>
        <a:xfrm>
          <a:off x="4490762" y="182937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290075</xdr:colOff>
      <xdr:row>10</xdr:row>
      <xdr:rowOff>66114</xdr:rowOff>
    </xdr:from>
    <xdr:to>
      <xdr:col>2</xdr:col>
      <xdr:colOff>501571</xdr:colOff>
      <xdr:row>10</xdr:row>
      <xdr:rowOff>271388</xdr:rowOff>
    </xdr:to>
    <xdr:sp macro="" textlink="">
      <xdr:nvSpPr>
        <xdr:cNvPr id="140" name="Ovaal 57">
          <a:extLst>
            <a:ext uri="{FF2B5EF4-FFF2-40B4-BE49-F238E27FC236}">
              <a16:creationId xmlns:a16="http://schemas.microsoft.com/office/drawing/2014/main" id="{2DDB5F3C-D4EF-486B-91CB-14D06A98068E}"/>
            </a:ext>
          </a:extLst>
        </xdr:cNvPr>
        <xdr:cNvSpPr/>
      </xdr:nvSpPr>
      <xdr:spPr>
        <a:xfrm>
          <a:off x="2290325" y="2442073"/>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0</xdr:row>
      <xdr:rowOff>67586</xdr:rowOff>
    </xdr:from>
    <xdr:to>
      <xdr:col>10</xdr:col>
      <xdr:colOff>404956</xdr:colOff>
      <xdr:row>10</xdr:row>
      <xdr:rowOff>272860</xdr:rowOff>
    </xdr:to>
    <xdr:sp macro="" textlink="">
      <xdr:nvSpPr>
        <xdr:cNvPr id="141" name="Ovaal 93">
          <a:extLst>
            <a:ext uri="{FF2B5EF4-FFF2-40B4-BE49-F238E27FC236}">
              <a16:creationId xmlns:a16="http://schemas.microsoft.com/office/drawing/2014/main" id="{DFE40A90-35DE-4025-AB66-E1357544EC5C}"/>
            </a:ext>
          </a:extLst>
        </xdr:cNvPr>
        <xdr:cNvSpPr/>
      </xdr:nvSpPr>
      <xdr:spPr>
        <a:xfrm>
          <a:off x="7686460" y="1819128"/>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4628</xdr:colOff>
      <xdr:row>10</xdr:row>
      <xdr:rowOff>67586</xdr:rowOff>
    </xdr:from>
    <xdr:to>
      <xdr:col>11</xdr:col>
      <xdr:colOff>426124</xdr:colOff>
      <xdr:row>10</xdr:row>
      <xdr:rowOff>272860</xdr:rowOff>
    </xdr:to>
    <xdr:sp macro="" textlink="">
      <xdr:nvSpPr>
        <xdr:cNvPr id="142" name="Ovaal 93">
          <a:extLst>
            <a:ext uri="{FF2B5EF4-FFF2-40B4-BE49-F238E27FC236}">
              <a16:creationId xmlns:a16="http://schemas.microsoft.com/office/drawing/2014/main" id="{44C9BE8F-2992-4131-9BF8-650E48E9DACA}"/>
            </a:ext>
          </a:extLst>
        </xdr:cNvPr>
        <xdr:cNvSpPr/>
      </xdr:nvSpPr>
      <xdr:spPr>
        <a:xfrm>
          <a:off x="8353211" y="244354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9320</xdr:colOff>
      <xdr:row>10</xdr:row>
      <xdr:rowOff>73437</xdr:rowOff>
    </xdr:from>
    <xdr:to>
      <xdr:col>9</xdr:col>
      <xdr:colOff>410816</xdr:colOff>
      <xdr:row>10</xdr:row>
      <xdr:rowOff>278711</xdr:rowOff>
    </xdr:to>
    <xdr:sp macro="" textlink="">
      <xdr:nvSpPr>
        <xdr:cNvPr id="143" name="Ovaal 102">
          <a:extLst>
            <a:ext uri="{FF2B5EF4-FFF2-40B4-BE49-F238E27FC236}">
              <a16:creationId xmlns:a16="http://schemas.microsoft.com/office/drawing/2014/main" id="{E7922CDD-51AD-4282-85E7-A26DA148C6BE}"/>
            </a:ext>
          </a:extLst>
        </xdr:cNvPr>
        <xdr:cNvSpPr/>
      </xdr:nvSpPr>
      <xdr:spPr>
        <a:xfrm>
          <a:off x="7046737" y="213718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58323</xdr:colOff>
      <xdr:row>11</xdr:row>
      <xdr:rowOff>66114</xdr:rowOff>
    </xdr:from>
    <xdr:to>
      <xdr:col>3</xdr:col>
      <xdr:colOff>469819</xdr:colOff>
      <xdr:row>11</xdr:row>
      <xdr:rowOff>271388</xdr:rowOff>
    </xdr:to>
    <xdr:sp macro="" textlink="">
      <xdr:nvSpPr>
        <xdr:cNvPr id="144" name="Ovaal 57">
          <a:extLst>
            <a:ext uri="{FF2B5EF4-FFF2-40B4-BE49-F238E27FC236}">
              <a16:creationId xmlns:a16="http://schemas.microsoft.com/office/drawing/2014/main" id="{C5A2AE33-99A5-439A-BE7A-8F59F4664A68}"/>
            </a:ext>
          </a:extLst>
        </xdr:cNvPr>
        <xdr:cNvSpPr/>
      </xdr:nvSpPr>
      <xdr:spPr>
        <a:xfrm>
          <a:off x="3105240" y="2754281"/>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2447</xdr:colOff>
      <xdr:row>11</xdr:row>
      <xdr:rowOff>66114</xdr:rowOff>
    </xdr:from>
    <xdr:to>
      <xdr:col>4</xdr:col>
      <xdr:colOff>453943</xdr:colOff>
      <xdr:row>11</xdr:row>
      <xdr:rowOff>271388</xdr:rowOff>
    </xdr:to>
    <xdr:sp macro="" textlink="">
      <xdr:nvSpPr>
        <xdr:cNvPr id="145" name="Ovaal 57">
          <a:extLst>
            <a:ext uri="{FF2B5EF4-FFF2-40B4-BE49-F238E27FC236}">
              <a16:creationId xmlns:a16="http://schemas.microsoft.com/office/drawing/2014/main" id="{3EBAA47F-10D1-480E-ADE8-4395B3F442F3}"/>
            </a:ext>
          </a:extLst>
        </xdr:cNvPr>
        <xdr:cNvSpPr/>
      </xdr:nvSpPr>
      <xdr:spPr>
        <a:xfrm>
          <a:off x="3793156" y="2754281"/>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5173</xdr:colOff>
      <xdr:row>11</xdr:row>
      <xdr:rowOff>64649</xdr:rowOff>
    </xdr:from>
    <xdr:to>
      <xdr:col>9</xdr:col>
      <xdr:colOff>416669</xdr:colOff>
      <xdr:row>11</xdr:row>
      <xdr:rowOff>269923</xdr:rowOff>
    </xdr:to>
    <xdr:sp macro="" textlink="">
      <xdr:nvSpPr>
        <xdr:cNvPr id="147" name="Ovaal 78">
          <a:extLst>
            <a:ext uri="{FF2B5EF4-FFF2-40B4-BE49-F238E27FC236}">
              <a16:creationId xmlns:a16="http://schemas.microsoft.com/office/drawing/2014/main" id="{E303A4DF-9805-4B8D-8F2C-4866FFE04254}"/>
            </a:ext>
          </a:extLst>
        </xdr:cNvPr>
        <xdr:cNvSpPr/>
      </xdr:nvSpPr>
      <xdr:spPr>
        <a:xfrm>
          <a:off x="5761423" y="275281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8</xdr:col>
      <xdr:colOff>226341</xdr:colOff>
      <xdr:row>11</xdr:row>
      <xdr:rowOff>64649</xdr:rowOff>
    </xdr:from>
    <xdr:to>
      <xdr:col>8</xdr:col>
      <xdr:colOff>437837</xdr:colOff>
      <xdr:row>11</xdr:row>
      <xdr:rowOff>269923</xdr:rowOff>
    </xdr:to>
    <xdr:sp macro="" textlink="">
      <xdr:nvSpPr>
        <xdr:cNvPr id="148" name="Ovaal 78">
          <a:extLst>
            <a:ext uri="{FF2B5EF4-FFF2-40B4-BE49-F238E27FC236}">
              <a16:creationId xmlns:a16="http://schemas.microsoft.com/office/drawing/2014/main" id="{EB074448-5B60-4A12-AEC1-5F92B71B887F}"/>
            </a:ext>
          </a:extLst>
        </xdr:cNvPr>
        <xdr:cNvSpPr/>
      </xdr:nvSpPr>
      <xdr:spPr>
        <a:xfrm>
          <a:off x="6428174" y="275281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7</xdr:col>
      <xdr:colOff>221289</xdr:colOff>
      <xdr:row>11</xdr:row>
      <xdr:rowOff>66115</xdr:rowOff>
    </xdr:from>
    <xdr:to>
      <xdr:col>7</xdr:col>
      <xdr:colOff>432785</xdr:colOff>
      <xdr:row>11</xdr:row>
      <xdr:rowOff>271389</xdr:rowOff>
    </xdr:to>
    <xdr:sp macro="" textlink="">
      <xdr:nvSpPr>
        <xdr:cNvPr id="149" name="Ovaal 67">
          <a:extLst>
            <a:ext uri="{FF2B5EF4-FFF2-40B4-BE49-F238E27FC236}">
              <a16:creationId xmlns:a16="http://schemas.microsoft.com/office/drawing/2014/main" id="{6ED9A9E6-34E2-47C8-A78F-17A9BAEDC5CD}"/>
            </a:ext>
          </a:extLst>
        </xdr:cNvPr>
        <xdr:cNvSpPr/>
      </xdr:nvSpPr>
      <xdr:spPr>
        <a:xfrm>
          <a:off x="5131956" y="275428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1</xdr:row>
      <xdr:rowOff>67586</xdr:rowOff>
    </xdr:from>
    <xdr:to>
      <xdr:col>10</xdr:col>
      <xdr:colOff>404956</xdr:colOff>
      <xdr:row>11</xdr:row>
      <xdr:rowOff>272860</xdr:rowOff>
    </xdr:to>
    <xdr:sp macro="" textlink="">
      <xdr:nvSpPr>
        <xdr:cNvPr id="150" name="Ovaal 93">
          <a:extLst>
            <a:ext uri="{FF2B5EF4-FFF2-40B4-BE49-F238E27FC236}">
              <a16:creationId xmlns:a16="http://schemas.microsoft.com/office/drawing/2014/main" id="{5E665E4B-8A52-48A6-A283-35C72B0A8E69}"/>
            </a:ext>
          </a:extLst>
        </xdr:cNvPr>
        <xdr:cNvSpPr/>
      </xdr:nvSpPr>
      <xdr:spPr>
        <a:xfrm>
          <a:off x="7686460" y="244354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4628</xdr:colOff>
      <xdr:row>11</xdr:row>
      <xdr:rowOff>67586</xdr:rowOff>
    </xdr:from>
    <xdr:to>
      <xdr:col>11</xdr:col>
      <xdr:colOff>426124</xdr:colOff>
      <xdr:row>11</xdr:row>
      <xdr:rowOff>272860</xdr:rowOff>
    </xdr:to>
    <xdr:sp macro="" textlink="">
      <xdr:nvSpPr>
        <xdr:cNvPr id="152" name="Ovaal 93">
          <a:extLst>
            <a:ext uri="{FF2B5EF4-FFF2-40B4-BE49-F238E27FC236}">
              <a16:creationId xmlns:a16="http://schemas.microsoft.com/office/drawing/2014/main" id="{3BBBD57C-801A-4C08-A416-117172A66757}"/>
            </a:ext>
          </a:extLst>
        </xdr:cNvPr>
        <xdr:cNvSpPr/>
      </xdr:nvSpPr>
      <xdr:spPr>
        <a:xfrm>
          <a:off x="8353211" y="275575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2</xdr:row>
      <xdr:rowOff>67586</xdr:rowOff>
    </xdr:from>
    <xdr:to>
      <xdr:col>10</xdr:col>
      <xdr:colOff>404956</xdr:colOff>
      <xdr:row>12</xdr:row>
      <xdr:rowOff>272860</xdr:rowOff>
    </xdr:to>
    <xdr:sp macro="" textlink="">
      <xdr:nvSpPr>
        <xdr:cNvPr id="153" name="Ovaal 93">
          <a:extLst>
            <a:ext uri="{FF2B5EF4-FFF2-40B4-BE49-F238E27FC236}">
              <a16:creationId xmlns:a16="http://schemas.microsoft.com/office/drawing/2014/main" id="{688AB875-EFDE-42E2-BF0A-ED82D56CD02D}"/>
            </a:ext>
          </a:extLst>
        </xdr:cNvPr>
        <xdr:cNvSpPr/>
      </xdr:nvSpPr>
      <xdr:spPr>
        <a:xfrm>
          <a:off x="7686460" y="275575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4628</xdr:colOff>
      <xdr:row>12</xdr:row>
      <xdr:rowOff>67586</xdr:rowOff>
    </xdr:from>
    <xdr:to>
      <xdr:col>11</xdr:col>
      <xdr:colOff>426124</xdr:colOff>
      <xdr:row>12</xdr:row>
      <xdr:rowOff>272860</xdr:rowOff>
    </xdr:to>
    <xdr:sp macro="" textlink="">
      <xdr:nvSpPr>
        <xdr:cNvPr id="154" name="Ovaal 93">
          <a:extLst>
            <a:ext uri="{FF2B5EF4-FFF2-40B4-BE49-F238E27FC236}">
              <a16:creationId xmlns:a16="http://schemas.microsoft.com/office/drawing/2014/main" id="{AE7529FF-CB23-446C-9D81-5C41C4CB8A1B}"/>
            </a:ext>
          </a:extLst>
        </xdr:cNvPr>
        <xdr:cNvSpPr/>
      </xdr:nvSpPr>
      <xdr:spPr>
        <a:xfrm>
          <a:off x="8353211" y="275575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7399</xdr:colOff>
      <xdr:row>12</xdr:row>
      <xdr:rowOff>67581</xdr:rowOff>
    </xdr:from>
    <xdr:to>
      <xdr:col>4</xdr:col>
      <xdr:colOff>448895</xdr:colOff>
      <xdr:row>12</xdr:row>
      <xdr:rowOff>272855</xdr:rowOff>
    </xdr:to>
    <xdr:sp macro="" textlink="">
      <xdr:nvSpPr>
        <xdr:cNvPr id="155" name="Ovaal 46">
          <a:extLst>
            <a:ext uri="{FF2B5EF4-FFF2-40B4-BE49-F238E27FC236}">
              <a16:creationId xmlns:a16="http://schemas.microsoft.com/office/drawing/2014/main" id="{5A701F3F-971F-465E-BE9D-92656D9D3FF0}"/>
            </a:ext>
          </a:extLst>
        </xdr:cNvPr>
        <xdr:cNvSpPr/>
      </xdr:nvSpPr>
      <xdr:spPr>
        <a:xfrm>
          <a:off x="3788108" y="244354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37399</xdr:colOff>
      <xdr:row>12</xdr:row>
      <xdr:rowOff>67581</xdr:rowOff>
    </xdr:from>
    <xdr:to>
      <xdr:col>6</xdr:col>
      <xdr:colOff>448895</xdr:colOff>
      <xdr:row>12</xdr:row>
      <xdr:rowOff>272855</xdr:rowOff>
    </xdr:to>
    <xdr:sp macro="" textlink="">
      <xdr:nvSpPr>
        <xdr:cNvPr id="156" name="Ovaal 46">
          <a:extLst>
            <a:ext uri="{FF2B5EF4-FFF2-40B4-BE49-F238E27FC236}">
              <a16:creationId xmlns:a16="http://schemas.microsoft.com/office/drawing/2014/main" id="{BFC7E458-B8F2-4889-8178-0BA424FF8A45}"/>
            </a:ext>
          </a:extLst>
        </xdr:cNvPr>
        <xdr:cNvSpPr/>
      </xdr:nvSpPr>
      <xdr:spPr>
        <a:xfrm>
          <a:off x="3788108" y="244354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21523</xdr:colOff>
      <xdr:row>12</xdr:row>
      <xdr:rowOff>67581</xdr:rowOff>
    </xdr:from>
    <xdr:to>
      <xdr:col>7</xdr:col>
      <xdr:colOff>433019</xdr:colOff>
      <xdr:row>12</xdr:row>
      <xdr:rowOff>272855</xdr:rowOff>
    </xdr:to>
    <xdr:sp macro="" textlink="">
      <xdr:nvSpPr>
        <xdr:cNvPr id="157" name="Ovaal 46">
          <a:extLst>
            <a:ext uri="{FF2B5EF4-FFF2-40B4-BE49-F238E27FC236}">
              <a16:creationId xmlns:a16="http://schemas.microsoft.com/office/drawing/2014/main" id="{871F4084-A5F5-4FB6-83FA-2D571F17ED9C}"/>
            </a:ext>
          </a:extLst>
        </xdr:cNvPr>
        <xdr:cNvSpPr/>
      </xdr:nvSpPr>
      <xdr:spPr>
        <a:xfrm>
          <a:off x="5777773" y="306795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37399</xdr:colOff>
      <xdr:row>12</xdr:row>
      <xdr:rowOff>67581</xdr:rowOff>
    </xdr:from>
    <xdr:to>
      <xdr:col>8</xdr:col>
      <xdr:colOff>448895</xdr:colOff>
      <xdr:row>12</xdr:row>
      <xdr:rowOff>272855</xdr:rowOff>
    </xdr:to>
    <xdr:sp macro="" textlink="">
      <xdr:nvSpPr>
        <xdr:cNvPr id="158" name="Ovaal 46">
          <a:extLst>
            <a:ext uri="{FF2B5EF4-FFF2-40B4-BE49-F238E27FC236}">
              <a16:creationId xmlns:a16="http://schemas.microsoft.com/office/drawing/2014/main" id="{B7990467-8438-42F3-A5F7-E0DBD42C2900}"/>
            </a:ext>
          </a:extLst>
        </xdr:cNvPr>
        <xdr:cNvSpPr/>
      </xdr:nvSpPr>
      <xdr:spPr>
        <a:xfrm>
          <a:off x="3788108" y="244354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1243</xdr:colOff>
      <xdr:row>13</xdr:row>
      <xdr:rowOff>66114</xdr:rowOff>
    </xdr:from>
    <xdr:to>
      <xdr:col>2</xdr:col>
      <xdr:colOff>522739</xdr:colOff>
      <xdr:row>13</xdr:row>
      <xdr:rowOff>271388</xdr:rowOff>
    </xdr:to>
    <xdr:sp macro="" textlink="">
      <xdr:nvSpPr>
        <xdr:cNvPr id="159" name="Ovaal 57">
          <a:extLst>
            <a:ext uri="{FF2B5EF4-FFF2-40B4-BE49-F238E27FC236}">
              <a16:creationId xmlns:a16="http://schemas.microsoft.com/office/drawing/2014/main" id="{6986FB76-0818-4161-AEA7-A9FDE8D8B26E}"/>
            </a:ext>
          </a:extLst>
        </xdr:cNvPr>
        <xdr:cNvSpPr/>
      </xdr:nvSpPr>
      <xdr:spPr>
        <a:xfrm>
          <a:off x="2311493" y="337869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6341</xdr:colOff>
      <xdr:row>13</xdr:row>
      <xdr:rowOff>64649</xdr:rowOff>
    </xdr:from>
    <xdr:to>
      <xdr:col>8</xdr:col>
      <xdr:colOff>437837</xdr:colOff>
      <xdr:row>13</xdr:row>
      <xdr:rowOff>269923</xdr:rowOff>
    </xdr:to>
    <xdr:sp macro="" textlink="">
      <xdr:nvSpPr>
        <xdr:cNvPr id="160" name="Ovaal 78">
          <a:extLst>
            <a:ext uri="{FF2B5EF4-FFF2-40B4-BE49-F238E27FC236}">
              <a16:creationId xmlns:a16="http://schemas.microsoft.com/office/drawing/2014/main" id="{A6032E61-D44E-4CE0-8EE2-4FE1A474812A}"/>
            </a:ext>
          </a:extLst>
        </xdr:cNvPr>
        <xdr:cNvSpPr/>
      </xdr:nvSpPr>
      <xdr:spPr>
        <a:xfrm>
          <a:off x="6428174" y="275281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10</xdr:col>
      <xdr:colOff>199881</xdr:colOff>
      <xdr:row>13</xdr:row>
      <xdr:rowOff>64649</xdr:rowOff>
    </xdr:from>
    <xdr:to>
      <xdr:col>10</xdr:col>
      <xdr:colOff>411377</xdr:colOff>
      <xdr:row>13</xdr:row>
      <xdr:rowOff>269923</xdr:rowOff>
    </xdr:to>
    <xdr:sp macro="" textlink="">
      <xdr:nvSpPr>
        <xdr:cNvPr id="161" name="Ovaal 78">
          <a:extLst>
            <a:ext uri="{FF2B5EF4-FFF2-40B4-BE49-F238E27FC236}">
              <a16:creationId xmlns:a16="http://schemas.microsoft.com/office/drawing/2014/main" id="{D05F5564-F9AA-4B3D-806D-73DD482A3BE3}"/>
            </a:ext>
          </a:extLst>
        </xdr:cNvPr>
        <xdr:cNvSpPr/>
      </xdr:nvSpPr>
      <xdr:spPr>
        <a:xfrm>
          <a:off x="7692881" y="3377232"/>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11</xdr:col>
      <xdr:colOff>214628</xdr:colOff>
      <xdr:row>13</xdr:row>
      <xdr:rowOff>67586</xdr:rowOff>
    </xdr:from>
    <xdr:to>
      <xdr:col>11</xdr:col>
      <xdr:colOff>426124</xdr:colOff>
      <xdr:row>13</xdr:row>
      <xdr:rowOff>272860</xdr:rowOff>
    </xdr:to>
    <xdr:sp macro="" textlink="">
      <xdr:nvSpPr>
        <xdr:cNvPr id="163" name="Ovaal 93">
          <a:extLst>
            <a:ext uri="{FF2B5EF4-FFF2-40B4-BE49-F238E27FC236}">
              <a16:creationId xmlns:a16="http://schemas.microsoft.com/office/drawing/2014/main" id="{92294F29-1CDB-4C26-8B59-EC8DC6F05765}"/>
            </a:ext>
          </a:extLst>
        </xdr:cNvPr>
        <xdr:cNvSpPr/>
      </xdr:nvSpPr>
      <xdr:spPr>
        <a:xfrm>
          <a:off x="8353211" y="3067962"/>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11043</xdr:colOff>
      <xdr:row>13</xdr:row>
      <xdr:rowOff>70515</xdr:rowOff>
    </xdr:from>
    <xdr:to>
      <xdr:col>9</xdr:col>
      <xdr:colOff>422539</xdr:colOff>
      <xdr:row>13</xdr:row>
      <xdr:rowOff>275789</xdr:rowOff>
    </xdr:to>
    <xdr:sp macro="" textlink="">
      <xdr:nvSpPr>
        <xdr:cNvPr id="164" name="Ovaal 99">
          <a:extLst>
            <a:ext uri="{FF2B5EF4-FFF2-40B4-BE49-F238E27FC236}">
              <a16:creationId xmlns:a16="http://schemas.microsoft.com/office/drawing/2014/main" id="{FD023119-93E5-4B5E-985C-46FB112C4527}"/>
            </a:ext>
          </a:extLst>
        </xdr:cNvPr>
        <xdr:cNvSpPr/>
      </xdr:nvSpPr>
      <xdr:spPr>
        <a:xfrm>
          <a:off x="7058460" y="307089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4</xdr:row>
      <xdr:rowOff>60267</xdr:rowOff>
    </xdr:from>
    <xdr:to>
      <xdr:col>3</xdr:col>
      <xdr:colOff>456219</xdr:colOff>
      <xdr:row>14</xdr:row>
      <xdr:rowOff>265541</xdr:rowOff>
    </xdr:to>
    <xdr:sp macro="" textlink="">
      <xdr:nvSpPr>
        <xdr:cNvPr id="166" name="Ovaal 28">
          <a:extLst>
            <a:ext uri="{FF2B5EF4-FFF2-40B4-BE49-F238E27FC236}">
              <a16:creationId xmlns:a16="http://schemas.microsoft.com/office/drawing/2014/main" id="{EE671436-106C-4BB8-B779-AF95818ECD90}"/>
            </a:ext>
          </a:extLst>
        </xdr:cNvPr>
        <xdr:cNvSpPr/>
      </xdr:nvSpPr>
      <xdr:spPr>
        <a:xfrm>
          <a:off x="3091640" y="87518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19820</xdr:colOff>
      <xdr:row>14</xdr:row>
      <xdr:rowOff>64660</xdr:rowOff>
    </xdr:from>
    <xdr:to>
      <xdr:col>5</xdr:col>
      <xdr:colOff>431316</xdr:colOff>
      <xdr:row>14</xdr:row>
      <xdr:rowOff>269934</xdr:rowOff>
    </xdr:to>
    <xdr:sp macro="" textlink="">
      <xdr:nvSpPr>
        <xdr:cNvPr id="167" name="Ovaal 50">
          <a:extLst>
            <a:ext uri="{FF2B5EF4-FFF2-40B4-BE49-F238E27FC236}">
              <a16:creationId xmlns:a16="http://schemas.microsoft.com/office/drawing/2014/main" id="{B77C1B57-AAC7-426A-A2C8-CB7BEEE56DAA}"/>
            </a:ext>
          </a:extLst>
        </xdr:cNvPr>
        <xdr:cNvSpPr/>
      </xdr:nvSpPr>
      <xdr:spPr>
        <a:xfrm>
          <a:off x="4484903" y="87957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14</xdr:row>
      <xdr:rowOff>63193</xdr:rowOff>
    </xdr:from>
    <xdr:to>
      <xdr:col>6</xdr:col>
      <xdr:colOff>429856</xdr:colOff>
      <xdr:row>14</xdr:row>
      <xdr:rowOff>268467</xdr:rowOff>
    </xdr:to>
    <xdr:sp macro="" textlink="">
      <xdr:nvSpPr>
        <xdr:cNvPr id="168" name="Ovaal 61">
          <a:extLst>
            <a:ext uri="{FF2B5EF4-FFF2-40B4-BE49-F238E27FC236}">
              <a16:creationId xmlns:a16="http://schemas.microsoft.com/office/drawing/2014/main" id="{B1922139-0A9E-499F-ABCB-FB7EB437C459}"/>
            </a:ext>
          </a:extLst>
        </xdr:cNvPr>
        <xdr:cNvSpPr/>
      </xdr:nvSpPr>
      <xdr:spPr>
        <a:xfrm>
          <a:off x="5129027" y="8781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23412</xdr:colOff>
      <xdr:row>14</xdr:row>
      <xdr:rowOff>61727</xdr:rowOff>
    </xdr:from>
    <xdr:to>
      <xdr:col>7</xdr:col>
      <xdr:colOff>434908</xdr:colOff>
      <xdr:row>14</xdr:row>
      <xdr:rowOff>267001</xdr:rowOff>
    </xdr:to>
    <xdr:sp macro="" textlink="">
      <xdr:nvSpPr>
        <xdr:cNvPr id="169" name="Ovaal 72">
          <a:extLst>
            <a:ext uri="{FF2B5EF4-FFF2-40B4-BE49-F238E27FC236}">
              <a16:creationId xmlns:a16="http://schemas.microsoft.com/office/drawing/2014/main" id="{F6939916-359E-4961-B1DB-C40B655F0974}"/>
            </a:ext>
          </a:extLst>
        </xdr:cNvPr>
        <xdr:cNvSpPr/>
      </xdr:nvSpPr>
      <xdr:spPr>
        <a:xfrm>
          <a:off x="5779662" y="368651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4</xdr:row>
      <xdr:rowOff>67589</xdr:rowOff>
    </xdr:from>
    <xdr:to>
      <xdr:col>8</xdr:col>
      <xdr:colOff>434261</xdr:colOff>
      <xdr:row>14</xdr:row>
      <xdr:rowOff>272863</xdr:rowOff>
    </xdr:to>
    <xdr:sp macro="" textlink="">
      <xdr:nvSpPr>
        <xdr:cNvPr id="170" name="Ovaal 83">
          <a:extLst>
            <a:ext uri="{FF2B5EF4-FFF2-40B4-BE49-F238E27FC236}">
              <a16:creationId xmlns:a16="http://schemas.microsoft.com/office/drawing/2014/main" id="{5E22D2C3-29D3-4182-A58F-EA18613B7F6E}"/>
            </a:ext>
          </a:extLst>
        </xdr:cNvPr>
        <xdr:cNvSpPr/>
      </xdr:nvSpPr>
      <xdr:spPr>
        <a:xfrm>
          <a:off x="6424598" y="88250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4</xdr:row>
      <xdr:rowOff>67586</xdr:rowOff>
    </xdr:from>
    <xdr:to>
      <xdr:col>10</xdr:col>
      <xdr:colOff>404956</xdr:colOff>
      <xdr:row>14</xdr:row>
      <xdr:rowOff>272860</xdr:rowOff>
    </xdr:to>
    <xdr:sp macro="" textlink="">
      <xdr:nvSpPr>
        <xdr:cNvPr id="171" name="Ovaal 93">
          <a:extLst>
            <a:ext uri="{FF2B5EF4-FFF2-40B4-BE49-F238E27FC236}">
              <a16:creationId xmlns:a16="http://schemas.microsoft.com/office/drawing/2014/main" id="{F4EC8057-094C-4B08-B02E-5DA52B383106}"/>
            </a:ext>
          </a:extLst>
        </xdr:cNvPr>
        <xdr:cNvSpPr/>
      </xdr:nvSpPr>
      <xdr:spPr>
        <a:xfrm>
          <a:off x="7686460" y="88250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14</xdr:row>
      <xdr:rowOff>67586</xdr:rowOff>
    </xdr:from>
    <xdr:to>
      <xdr:col>11</xdr:col>
      <xdr:colOff>415540</xdr:colOff>
      <xdr:row>14</xdr:row>
      <xdr:rowOff>272860</xdr:rowOff>
    </xdr:to>
    <xdr:sp macro="" textlink="">
      <xdr:nvSpPr>
        <xdr:cNvPr id="172" name="Ovaal 93">
          <a:extLst>
            <a:ext uri="{FF2B5EF4-FFF2-40B4-BE49-F238E27FC236}">
              <a16:creationId xmlns:a16="http://schemas.microsoft.com/office/drawing/2014/main" id="{AEE67CE1-0B9E-4DE4-B054-0EADA1B489F0}"/>
            </a:ext>
          </a:extLst>
        </xdr:cNvPr>
        <xdr:cNvSpPr/>
      </xdr:nvSpPr>
      <xdr:spPr>
        <a:xfrm>
          <a:off x="8342627" y="882503"/>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3460</xdr:colOff>
      <xdr:row>14</xdr:row>
      <xdr:rowOff>67586</xdr:rowOff>
    </xdr:from>
    <xdr:to>
      <xdr:col>9</xdr:col>
      <xdr:colOff>404956</xdr:colOff>
      <xdr:row>14</xdr:row>
      <xdr:rowOff>272860</xdr:rowOff>
    </xdr:to>
    <xdr:sp macro="" textlink="">
      <xdr:nvSpPr>
        <xdr:cNvPr id="173" name="Ovaal 93">
          <a:extLst>
            <a:ext uri="{FF2B5EF4-FFF2-40B4-BE49-F238E27FC236}">
              <a16:creationId xmlns:a16="http://schemas.microsoft.com/office/drawing/2014/main" id="{57118D2B-482A-449B-9E71-4AA834BB77DC}"/>
            </a:ext>
          </a:extLst>
        </xdr:cNvPr>
        <xdr:cNvSpPr/>
      </xdr:nvSpPr>
      <xdr:spPr>
        <a:xfrm>
          <a:off x="7040877" y="88250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5948</xdr:colOff>
      <xdr:row>14</xdr:row>
      <xdr:rowOff>74916</xdr:rowOff>
    </xdr:from>
    <xdr:to>
      <xdr:col>4</xdr:col>
      <xdr:colOff>457444</xdr:colOff>
      <xdr:row>14</xdr:row>
      <xdr:rowOff>280190</xdr:rowOff>
    </xdr:to>
    <xdr:sp macro="" textlink="">
      <xdr:nvSpPr>
        <xdr:cNvPr id="174" name="Ovaal 38">
          <a:extLst>
            <a:ext uri="{FF2B5EF4-FFF2-40B4-BE49-F238E27FC236}">
              <a16:creationId xmlns:a16="http://schemas.microsoft.com/office/drawing/2014/main" id="{86179F3F-E71E-43B3-ADAB-64D22FA4B46C}"/>
            </a:ext>
          </a:extLst>
        </xdr:cNvPr>
        <xdr:cNvSpPr/>
      </xdr:nvSpPr>
      <xdr:spPr>
        <a:xfrm>
          <a:off x="3796657" y="369970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1243</xdr:colOff>
      <xdr:row>15</xdr:row>
      <xdr:rowOff>66114</xdr:rowOff>
    </xdr:from>
    <xdr:to>
      <xdr:col>2</xdr:col>
      <xdr:colOff>522739</xdr:colOff>
      <xdr:row>15</xdr:row>
      <xdr:rowOff>271388</xdr:rowOff>
    </xdr:to>
    <xdr:sp macro="" textlink="">
      <xdr:nvSpPr>
        <xdr:cNvPr id="175" name="Ovaal 57">
          <a:extLst>
            <a:ext uri="{FF2B5EF4-FFF2-40B4-BE49-F238E27FC236}">
              <a16:creationId xmlns:a16="http://schemas.microsoft.com/office/drawing/2014/main" id="{8E27588E-6C63-40B2-A747-35A50350B65E}"/>
            </a:ext>
          </a:extLst>
        </xdr:cNvPr>
        <xdr:cNvSpPr/>
      </xdr:nvSpPr>
      <xdr:spPr>
        <a:xfrm>
          <a:off x="2311493" y="337869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5</xdr:row>
      <xdr:rowOff>60267</xdr:rowOff>
    </xdr:from>
    <xdr:to>
      <xdr:col>3</xdr:col>
      <xdr:colOff>456219</xdr:colOff>
      <xdr:row>15</xdr:row>
      <xdr:rowOff>265541</xdr:rowOff>
    </xdr:to>
    <xdr:sp macro="" textlink="">
      <xdr:nvSpPr>
        <xdr:cNvPr id="176" name="Ovaal 28">
          <a:extLst>
            <a:ext uri="{FF2B5EF4-FFF2-40B4-BE49-F238E27FC236}">
              <a16:creationId xmlns:a16="http://schemas.microsoft.com/office/drawing/2014/main" id="{3223694B-40B9-47D1-8556-281C04679005}"/>
            </a:ext>
          </a:extLst>
        </xdr:cNvPr>
        <xdr:cNvSpPr/>
      </xdr:nvSpPr>
      <xdr:spPr>
        <a:xfrm>
          <a:off x="3091640" y="368505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15</xdr:row>
      <xdr:rowOff>63193</xdr:rowOff>
    </xdr:from>
    <xdr:to>
      <xdr:col>6</xdr:col>
      <xdr:colOff>429856</xdr:colOff>
      <xdr:row>15</xdr:row>
      <xdr:rowOff>268467</xdr:rowOff>
    </xdr:to>
    <xdr:sp macro="" textlink="">
      <xdr:nvSpPr>
        <xdr:cNvPr id="178" name="Ovaal 61">
          <a:extLst>
            <a:ext uri="{FF2B5EF4-FFF2-40B4-BE49-F238E27FC236}">
              <a16:creationId xmlns:a16="http://schemas.microsoft.com/office/drawing/2014/main" id="{AAA97229-4AF7-4786-B6F7-9D436A417367}"/>
            </a:ext>
          </a:extLst>
        </xdr:cNvPr>
        <xdr:cNvSpPr/>
      </xdr:nvSpPr>
      <xdr:spPr>
        <a:xfrm>
          <a:off x="5129027" y="3687985"/>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33008</xdr:colOff>
      <xdr:row>15</xdr:row>
      <xdr:rowOff>70520</xdr:rowOff>
    </xdr:from>
    <xdr:to>
      <xdr:col>5</xdr:col>
      <xdr:colOff>444504</xdr:colOff>
      <xdr:row>15</xdr:row>
      <xdr:rowOff>275794</xdr:rowOff>
    </xdr:to>
    <xdr:sp macro="" textlink="">
      <xdr:nvSpPr>
        <xdr:cNvPr id="180" name="Ovaal 54">
          <a:extLst>
            <a:ext uri="{FF2B5EF4-FFF2-40B4-BE49-F238E27FC236}">
              <a16:creationId xmlns:a16="http://schemas.microsoft.com/office/drawing/2014/main" id="{AC0EEFB5-ED32-45DB-AFCF-63D7CB58579F}"/>
            </a:ext>
          </a:extLst>
        </xdr:cNvPr>
        <xdr:cNvSpPr/>
      </xdr:nvSpPr>
      <xdr:spPr>
        <a:xfrm>
          <a:off x="4498091" y="3383103"/>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23412</xdr:colOff>
      <xdr:row>15</xdr:row>
      <xdr:rowOff>61727</xdr:rowOff>
    </xdr:from>
    <xdr:to>
      <xdr:col>7</xdr:col>
      <xdr:colOff>434908</xdr:colOff>
      <xdr:row>15</xdr:row>
      <xdr:rowOff>267001</xdr:rowOff>
    </xdr:to>
    <xdr:sp macro="" textlink="">
      <xdr:nvSpPr>
        <xdr:cNvPr id="181" name="Ovaal 72">
          <a:extLst>
            <a:ext uri="{FF2B5EF4-FFF2-40B4-BE49-F238E27FC236}">
              <a16:creationId xmlns:a16="http://schemas.microsoft.com/office/drawing/2014/main" id="{BBAA3CDB-B2F5-4779-B207-952A41A87168}"/>
            </a:ext>
          </a:extLst>
        </xdr:cNvPr>
        <xdr:cNvSpPr/>
      </xdr:nvSpPr>
      <xdr:spPr>
        <a:xfrm>
          <a:off x="5779662" y="399872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5</xdr:row>
      <xdr:rowOff>67589</xdr:rowOff>
    </xdr:from>
    <xdr:to>
      <xdr:col>8</xdr:col>
      <xdr:colOff>434261</xdr:colOff>
      <xdr:row>15</xdr:row>
      <xdr:rowOff>272863</xdr:rowOff>
    </xdr:to>
    <xdr:sp macro="" textlink="">
      <xdr:nvSpPr>
        <xdr:cNvPr id="182" name="Ovaal 83">
          <a:extLst>
            <a:ext uri="{FF2B5EF4-FFF2-40B4-BE49-F238E27FC236}">
              <a16:creationId xmlns:a16="http://schemas.microsoft.com/office/drawing/2014/main" id="{0324327D-52F8-4AEF-8700-35382B3BFB22}"/>
            </a:ext>
          </a:extLst>
        </xdr:cNvPr>
        <xdr:cNvSpPr/>
      </xdr:nvSpPr>
      <xdr:spPr>
        <a:xfrm>
          <a:off x="6424598" y="369238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5</xdr:row>
      <xdr:rowOff>67586</xdr:rowOff>
    </xdr:from>
    <xdr:to>
      <xdr:col>10</xdr:col>
      <xdr:colOff>404956</xdr:colOff>
      <xdr:row>15</xdr:row>
      <xdr:rowOff>272860</xdr:rowOff>
    </xdr:to>
    <xdr:sp macro="" textlink="">
      <xdr:nvSpPr>
        <xdr:cNvPr id="183" name="Ovaal 93">
          <a:extLst>
            <a:ext uri="{FF2B5EF4-FFF2-40B4-BE49-F238E27FC236}">
              <a16:creationId xmlns:a16="http://schemas.microsoft.com/office/drawing/2014/main" id="{5E6814FF-3CF2-4552-8706-39A9C424BA50}"/>
            </a:ext>
          </a:extLst>
        </xdr:cNvPr>
        <xdr:cNvSpPr/>
      </xdr:nvSpPr>
      <xdr:spPr>
        <a:xfrm>
          <a:off x="7686460" y="3692378"/>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15</xdr:row>
      <xdr:rowOff>67586</xdr:rowOff>
    </xdr:from>
    <xdr:to>
      <xdr:col>11</xdr:col>
      <xdr:colOff>415540</xdr:colOff>
      <xdr:row>15</xdr:row>
      <xdr:rowOff>272860</xdr:rowOff>
    </xdr:to>
    <xdr:sp macro="" textlink="">
      <xdr:nvSpPr>
        <xdr:cNvPr id="184" name="Ovaal 93">
          <a:extLst>
            <a:ext uri="{FF2B5EF4-FFF2-40B4-BE49-F238E27FC236}">
              <a16:creationId xmlns:a16="http://schemas.microsoft.com/office/drawing/2014/main" id="{26BB0A57-54F0-4908-B438-CD6B2189E778}"/>
            </a:ext>
          </a:extLst>
        </xdr:cNvPr>
        <xdr:cNvSpPr/>
      </xdr:nvSpPr>
      <xdr:spPr>
        <a:xfrm>
          <a:off x="8342627" y="3692378"/>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193460</xdr:colOff>
      <xdr:row>15</xdr:row>
      <xdr:rowOff>67586</xdr:rowOff>
    </xdr:from>
    <xdr:to>
      <xdr:col>9</xdr:col>
      <xdr:colOff>404956</xdr:colOff>
      <xdr:row>15</xdr:row>
      <xdr:rowOff>272860</xdr:rowOff>
    </xdr:to>
    <xdr:sp macro="" textlink="">
      <xdr:nvSpPr>
        <xdr:cNvPr id="185" name="Ovaal 93">
          <a:extLst>
            <a:ext uri="{FF2B5EF4-FFF2-40B4-BE49-F238E27FC236}">
              <a16:creationId xmlns:a16="http://schemas.microsoft.com/office/drawing/2014/main" id="{D0D3EECF-3F96-4FB0-B0A9-BF9D78F479C8}"/>
            </a:ext>
          </a:extLst>
        </xdr:cNvPr>
        <xdr:cNvSpPr/>
      </xdr:nvSpPr>
      <xdr:spPr>
        <a:xfrm>
          <a:off x="7040877" y="3692378"/>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6</xdr:row>
      <xdr:rowOff>60267</xdr:rowOff>
    </xdr:from>
    <xdr:to>
      <xdr:col>3</xdr:col>
      <xdr:colOff>456219</xdr:colOff>
      <xdr:row>16</xdr:row>
      <xdr:rowOff>265541</xdr:rowOff>
    </xdr:to>
    <xdr:sp macro="" textlink="">
      <xdr:nvSpPr>
        <xdr:cNvPr id="186" name="Ovaal 28">
          <a:extLst>
            <a:ext uri="{FF2B5EF4-FFF2-40B4-BE49-F238E27FC236}">
              <a16:creationId xmlns:a16="http://schemas.microsoft.com/office/drawing/2014/main" id="{A07D9473-DA08-47C6-B1A4-F5E2701456E5}"/>
            </a:ext>
          </a:extLst>
        </xdr:cNvPr>
        <xdr:cNvSpPr/>
      </xdr:nvSpPr>
      <xdr:spPr>
        <a:xfrm>
          <a:off x="3091640" y="399726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33008</xdr:colOff>
      <xdr:row>16</xdr:row>
      <xdr:rowOff>70520</xdr:rowOff>
    </xdr:from>
    <xdr:to>
      <xdr:col>5</xdr:col>
      <xdr:colOff>444504</xdr:colOff>
      <xdr:row>16</xdr:row>
      <xdr:rowOff>275794</xdr:rowOff>
    </xdr:to>
    <xdr:sp macro="" textlink="">
      <xdr:nvSpPr>
        <xdr:cNvPr id="188" name="Ovaal 54">
          <a:extLst>
            <a:ext uri="{FF2B5EF4-FFF2-40B4-BE49-F238E27FC236}">
              <a16:creationId xmlns:a16="http://schemas.microsoft.com/office/drawing/2014/main" id="{0AF33794-512E-40E0-BA1F-CE4DA26A3954}"/>
            </a:ext>
          </a:extLst>
        </xdr:cNvPr>
        <xdr:cNvSpPr/>
      </xdr:nvSpPr>
      <xdr:spPr>
        <a:xfrm>
          <a:off x="4498091" y="400752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5173</xdr:colOff>
      <xdr:row>16</xdr:row>
      <xdr:rowOff>64649</xdr:rowOff>
    </xdr:from>
    <xdr:to>
      <xdr:col>9</xdr:col>
      <xdr:colOff>416669</xdr:colOff>
      <xdr:row>16</xdr:row>
      <xdr:rowOff>269923</xdr:rowOff>
    </xdr:to>
    <xdr:sp macro="" textlink="">
      <xdr:nvSpPr>
        <xdr:cNvPr id="189" name="Ovaal 78">
          <a:extLst>
            <a:ext uri="{FF2B5EF4-FFF2-40B4-BE49-F238E27FC236}">
              <a16:creationId xmlns:a16="http://schemas.microsoft.com/office/drawing/2014/main" id="{A8F46C95-E0D8-47C8-A2FE-222B944BB526}"/>
            </a:ext>
          </a:extLst>
        </xdr:cNvPr>
        <xdr:cNvSpPr/>
      </xdr:nvSpPr>
      <xdr:spPr>
        <a:xfrm>
          <a:off x="7052590" y="275281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6</xdr:col>
      <xdr:colOff>218360</xdr:colOff>
      <xdr:row>16</xdr:row>
      <xdr:rowOff>63193</xdr:rowOff>
    </xdr:from>
    <xdr:to>
      <xdr:col>6</xdr:col>
      <xdr:colOff>429856</xdr:colOff>
      <xdr:row>16</xdr:row>
      <xdr:rowOff>268467</xdr:rowOff>
    </xdr:to>
    <xdr:sp macro="" textlink="">
      <xdr:nvSpPr>
        <xdr:cNvPr id="190" name="Ovaal 61">
          <a:extLst>
            <a:ext uri="{FF2B5EF4-FFF2-40B4-BE49-F238E27FC236}">
              <a16:creationId xmlns:a16="http://schemas.microsoft.com/office/drawing/2014/main" id="{FC077359-B5BF-4B78-8C8F-0287E1EADFB7}"/>
            </a:ext>
          </a:extLst>
        </xdr:cNvPr>
        <xdr:cNvSpPr/>
      </xdr:nvSpPr>
      <xdr:spPr>
        <a:xfrm>
          <a:off x="5129027" y="400019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23411</xdr:colOff>
      <xdr:row>16</xdr:row>
      <xdr:rowOff>61727</xdr:rowOff>
    </xdr:from>
    <xdr:to>
      <xdr:col>7</xdr:col>
      <xdr:colOff>434907</xdr:colOff>
      <xdr:row>16</xdr:row>
      <xdr:rowOff>267001</xdr:rowOff>
    </xdr:to>
    <xdr:sp macro="" textlink="">
      <xdr:nvSpPr>
        <xdr:cNvPr id="191" name="Ovaal 72">
          <a:extLst>
            <a:ext uri="{FF2B5EF4-FFF2-40B4-BE49-F238E27FC236}">
              <a16:creationId xmlns:a16="http://schemas.microsoft.com/office/drawing/2014/main" id="{0058DA4B-32FD-4B50-B6B9-8C0612EFD2AB}"/>
            </a:ext>
          </a:extLst>
        </xdr:cNvPr>
        <xdr:cNvSpPr/>
      </xdr:nvSpPr>
      <xdr:spPr>
        <a:xfrm>
          <a:off x="5779661" y="431093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6</xdr:row>
      <xdr:rowOff>67589</xdr:rowOff>
    </xdr:from>
    <xdr:to>
      <xdr:col>8</xdr:col>
      <xdr:colOff>434261</xdr:colOff>
      <xdr:row>16</xdr:row>
      <xdr:rowOff>272863</xdr:rowOff>
    </xdr:to>
    <xdr:sp macro="" textlink="">
      <xdr:nvSpPr>
        <xdr:cNvPr id="192" name="Ovaal 83">
          <a:extLst>
            <a:ext uri="{FF2B5EF4-FFF2-40B4-BE49-F238E27FC236}">
              <a16:creationId xmlns:a16="http://schemas.microsoft.com/office/drawing/2014/main" id="{8B40F508-882C-462F-A659-3D74840A0D78}"/>
            </a:ext>
          </a:extLst>
        </xdr:cNvPr>
        <xdr:cNvSpPr/>
      </xdr:nvSpPr>
      <xdr:spPr>
        <a:xfrm>
          <a:off x="6424598" y="4004589"/>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6</xdr:row>
      <xdr:rowOff>67586</xdr:rowOff>
    </xdr:from>
    <xdr:to>
      <xdr:col>10</xdr:col>
      <xdr:colOff>404956</xdr:colOff>
      <xdr:row>16</xdr:row>
      <xdr:rowOff>272860</xdr:rowOff>
    </xdr:to>
    <xdr:sp macro="" textlink="">
      <xdr:nvSpPr>
        <xdr:cNvPr id="193" name="Ovaal 93">
          <a:extLst>
            <a:ext uri="{FF2B5EF4-FFF2-40B4-BE49-F238E27FC236}">
              <a16:creationId xmlns:a16="http://schemas.microsoft.com/office/drawing/2014/main" id="{5E8BF941-7A87-4CBC-A38C-FB9723465DBA}"/>
            </a:ext>
          </a:extLst>
        </xdr:cNvPr>
        <xdr:cNvSpPr/>
      </xdr:nvSpPr>
      <xdr:spPr>
        <a:xfrm>
          <a:off x="7686460" y="4004586"/>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16</xdr:row>
      <xdr:rowOff>67586</xdr:rowOff>
    </xdr:from>
    <xdr:to>
      <xdr:col>11</xdr:col>
      <xdr:colOff>415540</xdr:colOff>
      <xdr:row>16</xdr:row>
      <xdr:rowOff>272860</xdr:rowOff>
    </xdr:to>
    <xdr:sp macro="" textlink="">
      <xdr:nvSpPr>
        <xdr:cNvPr id="194" name="Ovaal 93">
          <a:extLst>
            <a:ext uri="{FF2B5EF4-FFF2-40B4-BE49-F238E27FC236}">
              <a16:creationId xmlns:a16="http://schemas.microsoft.com/office/drawing/2014/main" id="{42960D3E-2FF3-4E04-9626-6D8EF0378014}"/>
            </a:ext>
          </a:extLst>
        </xdr:cNvPr>
        <xdr:cNvSpPr/>
      </xdr:nvSpPr>
      <xdr:spPr>
        <a:xfrm>
          <a:off x="8342627" y="4004586"/>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2447</xdr:colOff>
      <xdr:row>4</xdr:row>
      <xdr:rowOff>66114</xdr:rowOff>
    </xdr:from>
    <xdr:to>
      <xdr:col>4</xdr:col>
      <xdr:colOff>453943</xdr:colOff>
      <xdr:row>4</xdr:row>
      <xdr:rowOff>271388</xdr:rowOff>
    </xdr:to>
    <xdr:sp macro="" textlink="">
      <xdr:nvSpPr>
        <xdr:cNvPr id="195" name="Ovaal 57">
          <a:extLst>
            <a:ext uri="{FF2B5EF4-FFF2-40B4-BE49-F238E27FC236}">
              <a16:creationId xmlns:a16="http://schemas.microsoft.com/office/drawing/2014/main" id="{311DDA2F-89AE-4638-AF31-1FE3FEBDA3FB}"/>
            </a:ext>
          </a:extLst>
        </xdr:cNvPr>
        <xdr:cNvSpPr/>
      </xdr:nvSpPr>
      <xdr:spPr>
        <a:xfrm>
          <a:off x="3793156" y="2754281"/>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1863</xdr:colOff>
      <xdr:row>6</xdr:row>
      <xdr:rowOff>66114</xdr:rowOff>
    </xdr:from>
    <xdr:to>
      <xdr:col>4</xdr:col>
      <xdr:colOff>443359</xdr:colOff>
      <xdr:row>6</xdr:row>
      <xdr:rowOff>271388</xdr:rowOff>
    </xdr:to>
    <xdr:sp macro="" textlink="">
      <xdr:nvSpPr>
        <xdr:cNvPr id="196" name="Ovaal 57">
          <a:extLst>
            <a:ext uri="{FF2B5EF4-FFF2-40B4-BE49-F238E27FC236}">
              <a16:creationId xmlns:a16="http://schemas.microsoft.com/office/drawing/2014/main" id="{ABED0A2D-33B0-4EDC-9110-04DA08720BEF}"/>
            </a:ext>
          </a:extLst>
        </xdr:cNvPr>
        <xdr:cNvSpPr/>
      </xdr:nvSpPr>
      <xdr:spPr>
        <a:xfrm>
          <a:off x="3782572" y="119324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1863</xdr:colOff>
      <xdr:row>7</xdr:row>
      <xdr:rowOff>66114</xdr:rowOff>
    </xdr:from>
    <xdr:to>
      <xdr:col>4</xdr:col>
      <xdr:colOff>443359</xdr:colOff>
      <xdr:row>7</xdr:row>
      <xdr:rowOff>271388</xdr:rowOff>
    </xdr:to>
    <xdr:sp macro="" textlink="">
      <xdr:nvSpPr>
        <xdr:cNvPr id="197" name="Ovaal 57">
          <a:extLst>
            <a:ext uri="{FF2B5EF4-FFF2-40B4-BE49-F238E27FC236}">
              <a16:creationId xmlns:a16="http://schemas.microsoft.com/office/drawing/2014/main" id="{65F229AD-1D24-41E9-A51C-0103D72B8490}"/>
            </a:ext>
          </a:extLst>
        </xdr:cNvPr>
        <xdr:cNvSpPr/>
      </xdr:nvSpPr>
      <xdr:spPr>
        <a:xfrm>
          <a:off x="3782572" y="1193240"/>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9123</xdr:colOff>
      <xdr:row>15</xdr:row>
      <xdr:rowOff>71987</xdr:rowOff>
    </xdr:from>
    <xdr:to>
      <xdr:col>4</xdr:col>
      <xdr:colOff>460619</xdr:colOff>
      <xdr:row>15</xdr:row>
      <xdr:rowOff>277261</xdr:rowOff>
    </xdr:to>
    <xdr:sp macro="" textlink="">
      <xdr:nvSpPr>
        <xdr:cNvPr id="198" name="Ovaal 43">
          <a:extLst>
            <a:ext uri="{FF2B5EF4-FFF2-40B4-BE49-F238E27FC236}">
              <a16:creationId xmlns:a16="http://schemas.microsoft.com/office/drawing/2014/main" id="{45D03CD6-311E-40BA-ADD1-3C00FCAC415D}"/>
            </a:ext>
          </a:extLst>
        </xdr:cNvPr>
        <xdr:cNvSpPr/>
      </xdr:nvSpPr>
      <xdr:spPr>
        <a:xfrm>
          <a:off x="3799832" y="400898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9123</xdr:colOff>
      <xdr:row>16</xdr:row>
      <xdr:rowOff>71987</xdr:rowOff>
    </xdr:from>
    <xdr:to>
      <xdr:col>4</xdr:col>
      <xdr:colOff>460619</xdr:colOff>
      <xdr:row>16</xdr:row>
      <xdr:rowOff>277261</xdr:rowOff>
    </xdr:to>
    <xdr:sp macro="" textlink="">
      <xdr:nvSpPr>
        <xdr:cNvPr id="199" name="Ovaal 43">
          <a:extLst>
            <a:ext uri="{FF2B5EF4-FFF2-40B4-BE49-F238E27FC236}">
              <a16:creationId xmlns:a16="http://schemas.microsoft.com/office/drawing/2014/main" id="{1CF84935-FCCD-450A-8FE9-D1409943A2D1}"/>
            </a:ext>
          </a:extLst>
        </xdr:cNvPr>
        <xdr:cNvSpPr/>
      </xdr:nvSpPr>
      <xdr:spPr>
        <a:xfrm>
          <a:off x="3799832" y="4008987"/>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9123</xdr:colOff>
      <xdr:row>18</xdr:row>
      <xdr:rowOff>71987</xdr:rowOff>
    </xdr:from>
    <xdr:to>
      <xdr:col>4</xdr:col>
      <xdr:colOff>460619</xdr:colOff>
      <xdr:row>18</xdr:row>
      <xdr:rowOff>277261</xdr:rowOff>
    </xdr:to>
    <xdr:sp macro="" textlink="">
      <xdr:nvSpPr>
        <xdr:cNvPr id="200" name="Ovaal 43">
          <a:extLst>
            <a:ext uri="{FF2B5EF4-FFF2-40B4-BE49-F238E27FC236}">
              <a16:creationId xmlns:a16="http://schemas.microsoft.com/office/drawing/2014/main" id="{2376F19C-3A27-436D-BDCE-42DB162F490A}"/>
            </a:ext>
          </a:extLst>
        </xdr:cNvPr>
        <xdr:cNvSpPr/>
      </xdr:nvSpPr>
      <xdr:spPr>
        <a:xfrm>
          <a:off x="3799832" y="432119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49123</xdr:colOff>
      <xdr:row>19</xdr:row>
      <xdr:rowOff>71987</xdr:rowOff>
    </xdr:from>
    <xdr:to>
      <xdr:col>4</xdr:col>
      <xdr:colOff>460619</xdr:colOff>
      <xdr:row>19</xdr:row>
      <xdr:rowOff>277261</xdr:rowOff>
    </xdr:to>
    <xdr:sp macro="" textlink="">
      <xdr:nvSpPr>
        <xdr:cNvPr id="201" name="Ovaal 43">
          <a:extLst>
            <a:ext uri="{FF2B5EF4-FFF2-40B4-BE49-F238E27FC236}">
              <a16:creationId xmlns:a16="http://schemas.microsoft.com/office/drawing/2014/main" id="{7357BD6D-5DAB-4C5F-BA64-EC75F1093C17}"/>
            </a:ext>
          </a:extLst>
        </xdr:cNvPr>
        <xdr:cNvSpPr/>
      </xdr:nvSpPr>
      <xdr:spPr>
        <a:xfrm>
          <a:off x="3799832" y="4321196"/>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7</xdr:row>
      <xdr:rowOff>60267</xdr:rowOff>
    </xdr:from>
    <xdr:to>
      <xdr:col>3</xdr:col>
      <xdr:colOff>456219</xdr:colOff>
      <xdr:row>17</xdr:row>
      <xdr:rowOff>265541</xdr:rowOff>
    </xdr:to>
    <xdr:sp macro="" textlink="">
      <xdr:nvSpPr>
        <xdr:cNvPr id="203" name="Ovaal 28">
          <a:extLst>
            <a:ext uri="{FF2B5EF4-FFF2-40B4-BE49-F238E27FC236}">
              <a16:creationId xmlns:a16="http://schemas.microsoft.com/office/drawing/2014/main" id="{AD7836DA-64D0-4E04-9B86-1A91D0EF2ED4}"/>
            </a:ext>
          </a:extLst>
        </xdr:cNvPr>
        <xdr:cNvSpPr/>
      </xdr:nvSpPr>
      <xdr:spPr>
        <a:xfrm>
          <a:off x="3091640" y="87518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19820</xdr:colOff>
      <xdr:row>17</xdr:row>
      <xdr:rowOff>64660</xdr:rowOff>
    </xdr:from>
    <xdr:to>
      <xdr:col>5</xdr:col>
      <xdr:colOff>431316</xdr:colOff>
      <xdr:row>17</xdr:row>
      <xdr:rowOff>269934</xdr:rowOff>
    </xdr:to>
    <xdr:sp macro="" textlink="">
      <xdr:nvSpPr>
        <xdr:cNvPr id="204" name="Ovaal 50">
          <a:extLst>
            <a:ext uri="{FF2B5EF4-FFF2-40B4-BE49-F238E27FC236}">
              <a16:creationId xmlns:a16="http://schemas.microsoft.com/office/drawing/2014/main" id="{E6A42166-DBBD-4621-A745-6B03146EEE64}"/>
            </a:ext>
          </a:extLst>
        </xdr:cNvPr>
        <xdr:cNvSpPr/>
      </xdr:nvSpPr>
      <xdr:spPr>
        <a:xfrm>
          <a:off x="4484903" y="87957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17</xdr:row>
      <xdr:rowOff>63193</xdr:rowOff>
    </xdr:from>
    <xdr:to>
      <xdr:col>6</xdr:col>
      <xdr:colOff>429856</xdr:colOff>
      <xdr:row>17</xdr:row>
      <xdr:rowOff>268467</xdr:rowOff>
    </xdr:to>
    <xdr:sp macro="" textlink="">
      <xdr:nvSpPr>
        <xdr:cNvPr id="205" name="Ovaal 61">
          <a:extLst>
            <a:ext uri="{FF2B5EF4-FFF2-40B4-BE49-F238E27FC236}">
              <a16:creationId xmlns:a16="http://schemas.microsoft.com/office/drawing/2014/main" id="{ABD5F8EF-D349-4DEA-A9BD-45C140567566}"/>
            </a:ext>
          </a:extLst>
        </xdr:cNvPr>
        <xdr:cNvSpPr/>
      </xdr:nvSpPr>
      <xdr:spPr>
        <a:xfrm>
          <a:off x="5129027" y="8781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8120</xdr:colOff>
      <xdr:row>17</xdr:row>
      <xdr:rowOff>61727</xdr:rowOff>
    </xdr:from>
    <xdr:to>
      <xdr:col>7</xdr:col>
      <xdr:colOff>429616</xdr:colOff>
      <xdr:row>17</xdr:row>
      <xdr:rowOff>267001</xdr:rowOff>
    </xdr:to>
    <xdr:sp macro="" textlink="">
      <xdr:nvSpPr>
        <xdr:cNvPr id="206" name="Ovaal 72">
          <a:extLst>
            <a:ext uri="{FF2B5EF4-FFF2-40B4-BE49-F238E27FC236}">
              <a16:creationId xmlns:a16="http://schemas.microsoft.com/office/drawing/2014/main" id="{DEB39DFD-D2CE-4CC8-86CC-AE8D30442F6D}"/>
            </a:ext>
          </a:extLst>
        </xdr:cNvPr>
        <xdr:cNvSpPr/>
      </xdr:nvSpPr>
      <xdr:spPr>
        <a:xfrm>
          <a:off x="5774370" y="462314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7</xdr:row>
      <xdr:rowOff>67589</xdr:rowOff>
    </xdr:from>
    <xdr:to>
      <xdr:col>8</xdr:col>
      <xdr:colOff>434261</xdr:colOff>
      <xdr:row>17</xdr:row>
      <xdr:rowOff>272863</xdr:rowOff>
    </xdr:to>
    <xdr:sp macro="" textlink="">
      <xdr:nvSpPr>
        <xdr:cNvPr id="207" name="Ovaal 83">
          <a:extLst>
            <a:ext uri="{FF2B5EF4-FFF2-40B4-BE49-F238E27FC236}">
              <a16:creationId xmlns:a16="http://schemas.microsoft.com/office/drawing/2014/main" id="{64E9974C-390D-454C-A6D6-972FA730B6FF}"/>
            </a:ext>
          </a:extLst>
        </xdr:cNvPr>
        <xdr:cNvSpPr/>
      </xdr:nvSpPr>
      <xdr:spPr>
        <a:xfrm>
          <a:off x="6424598" y="88250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4044</xdr:colOff>
      <xdr:row>17</xdr:row>
      <xdr:rowOff>67586</xdr:rowOff>
    </xdr:from>
    <xdr:to>
      <xdr:col>9</xdr:col>
      <xdr:colOff>415540</xdr:colOff>
      <xdr:row>17</xdr:row>
      <xdr:rowOff>272860</xdr:rowOff>
    </xdr:to>
    <xdr:sp macro="" textlink="">
      <xdr:nvSpPr>
        <xdr:cNvPr id="208" name="Ovaal 93">
          <a:extLst>
            <a:ext uri="{FF2B5EF4-FFF2-40B4-BE49-F238E27FC236}">
              <a16:creationId xmlns:a16="http://schemas.microsoft.com/office/drawing/2014/main" id="{DFEFC857-EADC-490D-9F5D-32FD45F89CA8}"/>
            </a:ext>
          </a:extLst>
        </xdr:cNvPr>
        <xdr:cNvSpPr/>
      </xdr:nvSpPr>
      <xdr:spPr>
        <a:xfrm>
          <a:off x="7051461" y="462900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4</xdr:col>
      <xdr:colOff>230073</xdr:colOff>
      <xdr:row>17</xdr:row>
      <xdr:rowOff>74916</xdr:rowOff>
    </xdr:from>
    <xdr:to>
      <xdr:col>4</xdr:col>
      <xdr:colOff>441569</xdr:colOff>
      <xdr:row>17</xdr:row>
      <xdr:rowOff>280190</xdr:rowOff>
    </xdr:to>
    <xdr:sp macro="" textlink="">
      <xdr:nvSpPr>
        <xdr:cNvPr id="209" name="Ovaal 38">
          <a:extLst>
            <a:ext uri="{FF2B5EF4-FFF2-40B4-BE49-F238E27FC236}">
              <a16:creationId xmlns:a16="http://schemas.microsoft.com/office/drawing/2014/main" id="{D38E0559-25B1-44A0-AC1B-D3A366485DEB}"/>
            </a:ext>
          </a:extLst>
        </xdr:cNvPr>
        <xdr:cNvSpPr/>
      </xdr:nvSpPr>
      <xdr:spPr>
        <a:xfrm>
          <a:off x="3780782" y="88983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18375</xdr:colOff>
      <xdr:row>17</xdr:row>
      <xdr:rowOff>53181</xdr:rowOff>
    </xdr:from>
    <xdr:to>
      <xdr:col>11</xdr:col>
      <xdr:colOff>429871</xdr:colOff>
      <xdr:row>17</xdr:row>
      <xdr:rowOff>258455</xdr:rowOff>
    </xdr:to>
    <xdr:sp macro="" textlink="">
      <xdr:nvSpPr>
        <xdr:cNvPr id="210" name="Ovaal 106">
          <a:extLst>
            <a:ext uri="{FF2B5EF4-FFF2-40B4-BE49-F238E27FC236}">
              <a16:creationId xmlns:a16="http://schemas.microsoft.com/office/drawing/2014/main" id="{9B7A0771-8945-435F-9ACE-0D98B159FFF9}"/>
            </a:ext>
          </a:extLst>
        </xdr:cNvPr>
        <xdr:cNvSpPr/>
      </xdr:nvSpPr>
      <xdr:spPr>
        <a:xfrm>
          <a:off x="8356958" y="2116931"/>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200786</xdr:colOff>
      <xdr:row>17</xdr:row>
      <xdr:rowOff>60251</xdr:rowOff>
    </xdr:from>
    <xdr:to>
      <xdr:col>10</xdr:col>
      <xdr:colOff>412282</xdr:colOff>
      <xdr:row>17</xdr:row>
      <xdr:rowOff>265525</xdr:rowOff>
    </xdr:to>
    <xdr:sp macro="" textlink="">
      <xdr:nvSpPr>
        <xdr:cNvPr id="211" name="Ovaal 101">
          <a:extLst>
            <a:ext uri="{FF2B5EF4-FFF2-40B4-BE49-F238E27FC236}">
              <a16:creationId xmlns:a16="http://schemas.microsoft.com/office/drawing/2014/main" id="{07A6A1BF-2FDB-4151-9F02-1620E8E9D68F}"/>
            </a:ext>
          </a:extLst>
        </xdr:cNvPr>
        <xdr:cNvSpPr/>
      </xdr:nvSpPr>
      <xdr:spPr>
        <a:xfrm>
          <a:off x="7693786" y="2124001"/>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22663</xdr:colOff>
      <xdr:row>18</xdr:row>
      <xdr:rowOff>71987</xdr:rowOff>
    </xdr:from>
    <xdr:to>
      <xdr:col>6</xdr:col>
      <xdr:colOff>434159</xdr:colOff>
      <xdr:row>18</xdr:row>
      <xdr:rowOff>277261</xdr:rowOff>
    </xdr:to>
    <xdr:sp macro="" textlink="">
      <xdr:nvSpPr>
        <xdr:cNvPr id="212" name="Ovaal 43">
          <a:extLst>
            <a:ext uri="{FF2B5EF4-FFF2-40B4-BE49-F238E27FC236}">
              <a16:creationId xmlns:a16="http://schemas.microsoft.com/office/drawing/2014/main" id="{4BA424FA-B5C6-40CF-92B1-7A35D78B2B14}"/>
            </a:ext>
          </a:extLst>
        </xdr:cNvPr>
        <xdr:cNvSpPr/>
      </xdr:nvSpPr>
      <xdr:spPr>
        <a:xfrm>
          <a:off x="5133330" y="4945613"/>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8</xdr:row>
      <xdr:rowOff>60267</xdr:rowOff>
    </xdr:from>
    <xdr:to>
      <xdr:col>3</xdr:col>
      <xdr:colOff>456219</xdr:colOff>
      <xdr:row>18</xdr:row>
      <xdr:rowOff>265541</xdr:rowOff>
    </xdr:to>
    <xdr:sp macro="" textlink="">
      <xdr:nvSpPr>
        <xdr:cNvPr id="213" name="Ovaal 28">
          <a:extLst>
            <a:ext uri="{FF2B5EF4-FFF2-40B4-BE49-F238E27FC236}">
              <a16:creationId xmlns:a16="http://schemas.microsoft.com/office/drawing/2014/main" id="{4E5F5BC7-3C0E-431D-99E9-68B89BE896B7}"/>
            </a:ext>
          </a:extLst>
        </xdr:cNvPr>
        <xdr:cNvSpPr/>
      </xdr:nvSpPr>
      <xdr:spPr>
        <a:xfrm>
          <a:off x="3091640" y="462168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5173</xdr:colOff>
      <xdr:row>18</xdr:row>
      <xdr:rowOff>64649</xdr:rowOff>
    </xdr:from>
    <xdr:to>
      <xdr:col>9</xdr:col>
      <xdr:colOff>416669</xdr:colOff>
      <xdr:row>18</xdr:row>
      <xdr:rowOff>269923</xdr:rowOff>
    </xdr:to>
    <xdr:sp macro="" textlink="">
      <xdr:nvSpPr>
        <xdr:cNvPr id="214" name="Ovaal 78">
          <a:extLst>
            <a:ext uri="{FF2B5EF4-FFF2-40B4-BE49-F238E27FC236}">
              <a16:creationId xmlns:a16="http://schemas.microsoft.com/office/drawing/2014/main" id="{9CF8E937-6F7C-4C0B-99C2-C1475C33DFE9}"/>
            </a:ext>
          </a:extLst>
        </xdr:cNvPr>
        <xdr:cNvSpPr/>
      </xdr:nvSpPr>
      <xdr:spPr>
        <a:xfrm>
          <a:off x="7052590" y="4313858"/>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solidFill>
              <a:srgbClr val="FF0000"/>
            </a:solidFill>
          </a:endParaRPr>
        </a:p>
      </xdr:txBody>
    </xdr:sp>
    <xdr:clientData/>
  </xdr:twoCellAnchor>
  <xdr:twoCellAnchor>
    <xdr:from>
      <xdr:col>5</xdr:col>
      <xdr:colOff>219820</xdr:colOff>
      <xdr:row>18</xdr:row>
      <xdr:rowOff>64660</xdr:rowOff>
    </xdr:from>
    <xdr:to>
      <xdr:col>5</xdr:col>
      <xdr:colOff>431316</xdr:colOff>
      <xdr:row>18</xdr:row>
      <xdr:rowOff>269934</xdr:rowOff>
    </xdr:to>
    <xdr:sp macro="" textlink="">
      <xdr:nvSpPr>
        <xdr:cNvPr id="215" name="Ovaal 50">
          <a:extLst>
            <a:ext uri="{FF2B5EF4-FFF2-40B4-BE49-F238E27FC236}">
              <a16:creationId xmlns:a16="http://schemas.microsoft.com/office/drawing/2014/main" id="{1D0036D3-63FA-4020-96DC-7DCF3D6E6E37}"/>
            </a:ext>
          </a:extLst>
        </xdr:cNvPr>
        <xdr:cNvSpPr/>
      </xdr:nvSpPr>
      <xdr:spPr>
        <a:xfrm>
          <a:off x="4484903" y="462607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8120</xdr:colOff>
      <xdr:row>18</xdr:row>
      <xdr:rowOff>61727</xdr:rowOff>
    </xdr:from>
    <xdr:to>
      <xdr:col>7</xdr:col>
      <xdr:colOff>429616</xdr:colOff>
      <xdr:row>18</xdr:row>
      <xdr:rowOff>267001</xdr:rowOff>
    </xdr:to>
    <xdr:sp macro="" textlink="">
      <xdr:nvSpPr>
        <xdr:cNvPr id="216" name="Ovaal 72">
          <a:extLst>
            <a:ext uri="{FF2B5EF4-FFF2-40B4-BE49-F238E27FC236}">
              <a16:creationId xmlns:a16="http://schemas.microsoft.com/office/drawing/2014/main" id="{FBF1BA74-D0BB-447E-81ED-171FF3ECEFCE}"/>
            </a:ext>
          </a:extLst>
        </xdr:cNvPr>
        <xdr:cNvSpPr/>
      </xdr:nvSpPr>
      <xdr:spPr>
        <a:xfrm>
          <a:off x="5774370" y="493535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8</xdr:row>
      <xdr:rowOff>67589</xdr:rowOff>
    </xdr:from>
    <xdr:to>
      <xdr:col>8</xdr:col>
      <xdr:colOff>434261</xdr:colOff>
      <xdr:row>18</xdr:row>
      <xdr:rowOff>272863</xdr:rowOff>
    </xdr:to>
    <xdr:sp macro="" textlink="">
      <xdr:nvSpPr>
        <xdr:cNvPr id="217" name="Ovaal 83">
          <a:extLst>
            <a:ext uri="{FF2B5EF4-FFF2-40B4-BE49-F238E27FC236}">
              <a16:creationId xmlns:a16="http://schemas.microsoft.com/office/drawing/2014/main" id="{7861658F-EDF4-46F3-A552-3362CADABAFF}"/>
            </a:ext>
          </a:extLst>
        </xdr:cNvPr>
        <xdr:cNvSpPr/>
      </xdr:nvSpPr>
      <xdr:spPr>
        <a:xfrm>
          <a:off x="6424598" y="462900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11243</xdr:colOff>
      <xdr:row>19</xdr:row>
      <xdr:rowOff>66114</xdr:rowOff>
    </xdr:from>
    <xdr:to>
      <xdr:col>2</xdr:col>
      <xdr:colOff>522739</xdr:colOff>
      <xdr:row>19</xdr:row>
      <xdr:rowOff>271388</xdr:rowOff>
    </xdr:to>
    <xdr:sp macro="" textlink="">
      <xdr:nvSpPr>
        <xdr:cNvPr id="218" name="Ovaal 57">
          <a:extLst>
            <a:ext uri="{FF2B5EF4-FFF2-40B4-BE49-F238E27FC236}">
              <a16:creationId xmlns:a16="http://schemas.microsoft.com/office/drawing/2014/main" id="{567CBA54-14FA-4345-82D6-634B50D2AF98}"/>
            </a:ext>
          </a:extLst>
        </xdr:cNvPr>
        <xdr:cNvSpPr/>
      </xdr:nvSpPr>
      <xdr:spPr>
        <a:xfrm>
          <a:off x="2311493" y="4003114"/>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3</xdr:col>
      <xdr:colOff>244723</xdr:colOff>
      <xdr:row>19</xdr:row>
      <xdr:rowOff>60267</xdr:rowOff>
    </xdr:from>
    <xdr:to>
      <xdr:col>3</xdr:col>
      <xdr:colOff>456219</xdr:colOff>
      <xdr:row>19</xdr:row>
      <xdr:rowOff>265541</xdr:rowOff>
    </xdr:to>
    <xdr:sp macro="" textlink="">
      <xdr:nvSpPr>
        <xdr:cNvPr id="219" name="Ovaal 28">
          <a:extLst>
            <a:ext uri="{FF2B5EF4-FFF2-40B4-BE49-F238E27FC236}">
              <a16:creationId xmlns:a16="http://schemas.microsoft.com/office/drawing/2014/main" id="{4B58A3FB-89C2-4C9E-99EE-5917431989F5}"/>
            </a:ext>
          </a:extLst>
        </xdr:cNvPr>
        <xdr:cNvSpPr/>
      </xdr:nvSpPr>
      <xdr:spPr>
        <a:xfrm>
          <a:off x="3091640" y="493389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5</xdr:col>
      <xdr:colOff>219820</xdr:colOff>
      <xdr:row>19</xdr:row>
      <xdr:rowOff>64660</xdr:rowOff>
    </xdr:from>
    <xdr:to>
      <xdr:col>5</xdr:col>
      <xdr:colOff>431316</xdr:colOff>
      <xdr:row>19</xdr:row>
      <xdr:rowOff>269934</xdr:rowOff>
    </xdr:to>
    <xdr:sp macro="" textlink="">
      <xdr:nvSpPr>
        <xdr:cNvPr id="220" name="Ovaal 50">
          <a:extLst>
            <a:ext uri="{FF2B5EF4-FFF2-40B4-BE49-F238E27FC236}">
              <a16:creationId xmlns:a16="http://schemas.microsoft.com/office/drawing/2014/main" id="{09687132-9671-4CE2-A3F2-C6F57FB91F8E}"/>
            </a:ext>
          </a:extLst>
        </xdr:cNvPr>
        <xdr:cNvSpPr/>
      </xdr:nvSpPr>
      <xdr:spPr>
        <a:xfrm>
          <a:off x="4484903" y="4626077"/>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19</xdr:row>
      <xdr:rowOff>63193</xdr:rowOff>
    </xdr:from>
    <xdr:to>
      <xdr:col>6</xdr:col>
      <xdr:colOff>429856</xdr:colOff>
      <xdr:row>19</xdr:row>
      <xdr:rowOff>268467</xdr:rowOff>
    </xdr:to>
    <xdr:sp macro="" textlink="">
      <xdr:nvSpPr>
        <xdr:cNvPr id="221" name="Ovaal 61">
          <a:extLst>
            <a:ext uri="{FF2B5EF4-FFF2-40B4-BE49-F238E27FC236}">
              <a16:creationId xmlns:a16="http://schemas.microsoft.com/office/drawing/2014/main" id="{6810467A-9EC2-4ADF-9FEC-D064162B83E2}"/>
            </a:ext>
          </a:extLst>
        </xdr:cNvPr>
        <xdr:cNvSpPr/>
      </xdr:nvSpPr>
      <xdr:spPr>
        <a:xfrm>
          <a:off x="5129027" y="4624610"/>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7</xdr:col>
      <xdr:colOff>218120</xdr:colOff>
      <xdr:row>19</xdr:row>
      <xdr:rowOff>61727</xdr:rowOff>
    </xdr:from>
    <xdr:to>
      <xdr:col>7</xdr:col>
      <xdr:colOff>429616</xdr:colOff>
      <xdr:row>19</xdr:row>
      <xdr:rowOff>267001</xdr:rowOff>
    </xdr:to>
    <xdr:sp macro="" textlink="">
      <xdr:nvSpPr>
        <xdr:cNvPr id="222" name="Ovaal 72">
          <a:extLst>
            <a:ext uri="{FF2B5EF4-FFF2-40B4-BE49-F238E27FC236}">
              <a16:creationId xmlns:a16="http://schemas.microsoft.com/office/drawing/2014/main" id="{3B941619-690E-4E91-8E65-8B148CBD66A6}"/>
            </a:ext>
          </a:extLst>
        </xdr:cNvPr>
        <xdr:cNvSpPr/>
      </xdr:nvSpPr>
      <xdr:spPr>
        <a:xfrm>
          <a:off x="5774370" y="4623144"/>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19</xdr:row>
      <xdr:rowOff>67589</xdr:rowOff>
    </xdr:from>
    <xdr:to>
      <xdr:col>8</xdr:col>
      <xdr:colOff>434261</xdr:colOff>
      <xdr:row>19</xdr:row>
      <xdr:rowOff>272863</xdr:rowOff>
    </xdr:to>
    <xdr:sp macro="" textlink="">
      <xdr:nvSpPr>
        <xdr:cNvPr id="223" name="Ovaal 83">
          <a:extLst>
            <a:ext uri="{FF2B5EF4-FFF2-40B4-BE49-F238E27FC236}">
              <a16:creationId xmlns:a16="http://schemas.microsoft.com/office/drawing/2014/main" id="{1006FF20-B0A8-4673-AE6F-FC9C24304B5A}"/>
            </a:ext>
          </a:extLst>
        </xdr:cNvPr>
        <xdr:cNvSpPr/>
      </xdr:nvSpPr>
      <xdr:spPr>
        <a:xfrm>
          <a:off x="6424598" y="462900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9</xdr:col>
      <xdr:colOff>204044</xdr:colOff>
      <xdr:row>19</xdr:row>
      <xdr:rowOff>67586</xdr:rowOff>
    </xdr:from>
    <xdr:to>
      <xdr:col>9</xdr:col>
      <xdr:colOff>415540</xdr:colOff>
      <xdr:row>19</xdr:row>
      <xdr:rowOff>272860</xdr:rowOff>
    </xdr:to>
    <xdr:sp macro="" textlink="">
      <xdr:nvSpPr>
        <xdr:cNvPr id="224" name="Ovaal 93">
          <a:extLst>
            <a:ext uri="{FF2B5EF4-FFF2-40B4-BE49-F238E27FC236}">
              <a16:creationId xmlns:a16="http://schemas.microsoft.com/office/drawing/2014/main" id="{F65308BD-B8BB-452B-B00D-E848200596AA}"/>
            </a:ext>
          </a:extLst>
        </xdr:cNvPr>
        <xdr:cNvSpPr/>
      </xdr:nvSpPr>
      <xdr:spPr>
        <a:xfrm>
          <a:off x="7051461" y="4629003"/>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8</xdr:row>
      <xdr:rowOff>67586</xdr:rowOff>
    </xdr:from>
    <xdr:to>
      <xdr:col>10</xdr:col>
      <xdr:colOff>404956</xdr:colOff>
      <xdr:row>18</xdr:row>
      <xdr:rowOff>272860</xdr:rowOff>
    </xdr:to>
    <xdr:sp macro="" textlink="">
      <xdr:nvSpPr>
        <xdr:cNvPr id="225" name="Ovaal 93">
          <a:extLst>
            <a:ext uri="{FF2B5EF4-FFF2-40B4-BE49-F238E27FC236}">
              <a16:creationId xmlns:a16="http://schemas.microsoft.com/office/drawing/2014/main" id="{9C1FE3DD-7121-4D1F-BB64-C053FFCC8294}"/>
            </a:ext>
          </a:extLst>
        </xdr:cNvPr>
        <xdr:cNvSpPr/>
      </xdr:nvSpPr>
      <xdr:spPr>
        <a:xfrm>
          <a:off x="7686460" y="43167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18</xdr:row>
      <xdr:rowOff>67586</xdr:rowOff>
    </xdr:from>
    <xdr:to>
      <xdr:col>11</xdr:col>
      <xdr:colOff>415540</xdr:colOff>
      <xdr:row>18</xdr:row>
      <xdr:rowOff>272860</xdr:rowOff>
    </xdr:to>
    <xdr:sp macro="" textlink="">
      <xdr:nvSpPr>
        <xdr:cNvPr id="226" name="Ovaal 93">
          <a:extLst>
            <a:ext uri="{FF2B5EF4-FFF2-40B4-BE49-F238E27FC236}">
              <a16:creationId xmlns:a16="http://schemas.microsoft.com/office/drawing/2014/main" id="{A67BB89C-AA91-434C-93D4-F8DE0A5665C4}"/>
            </a:ext>
          </a:extLst>
        </xdr:cNvPr>
        <xdr:cNvSpPr/>
      </xdr:nvSpPr>
      <xdr:spPr>
        <a:xfrm>
          <a:off x="8342627" y="43167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193460</xdr:colOff>
      <xdr:row>19</xdr:row>
      <xdr:rowOff>67586</xdr:rowOff>
    </xdr:from>
    <xdr:to>
      <xdr:col>10</xdr:col>
      <xdr:colOff>404956</xdr:colOff>
      <xdr:row>19</xdr:row>
      <xdr:rowOff>272860</xdr:rowOff>
    </xdr:to>
    <xdr:sp macro="" textlink="">
      <xdr:nvSpPr>
        <xdr:cNvPr id="227" name="Ovaal 93">
          <a:extLst>
            <a:ext uri="{FF2B5EF4-FFF2-40B4-BE49-F238E27FC236}">
              <a16:creationId xmlns:a16="http://schemas.microsoft.com/office/drawing/2014/main" id="{E2F956E8-D7D7-4206-9B00-3BBF6280A671}"/>
            </a:ext>
          </a:extLst>
        </xdr:cNvPr>
        <xdr:cNvSpPr/>
      </xdr:nvSpPr>
      <xdr:spPr>
        <a:xfrm>
          <a:off x="7686460" y="43167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1</xdr:col>
      <xdr:colOff>204044</xdr:colOff>
      <xdr:row>19</xdr:row>
      <xdr:rowOff>67586</xdr:rowOff>
    </xdr:from>
    <xdr:to>
      <xdr:col>11</xdr:col>
      <xdr:colOff>415540</xdr:colOff>
      <xdr:row>19</xdr:row>
      <xdr:rowOff>272860</xdr:rowOff>
    </xdr:to>
    <xdr:sp macro="" textlink="">
      <xdr:nvSpPr>
        <xdr:cNvPr id="228" name="Ovaal 93">
          <a:extLst>
            <a:ext uri="{FF2B5EF4-FFF2-40B4-BE49-F238E27FC236}">
              <a16:creationId xmlns:a16="http://schemas.microsoft.com/office/drawing/2014/main" id="{2D6525E0-B081-4356-A283-83C95BE17390}"/>
            </a:ext>
          </a:extLst>
        </xdr:cNvPr>
        <xdr:cNvSpPr/>
      </xdr:nvSpPr>
      <xdr:spPr>
        <a:xfrm>
          <a:off x="8342627" y="4316795"/>
          <a:ext cx="211496" cy="205274"/>
        </a:xfrm>
        <a:prstGeom prst="ellipse">
          <a:avLst/>
        </a:prstGeom>
        <a:solidFill>
          <a:schemeClr val="bg1">
            <a:lumMod val="75000"/>
          </a:schemeClr>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6</xdr:col>
      <xdr:colOff>218360</xdr:colOff>
      <xdr:row>20</xdr:row>
      <xdr:rowOff>63193</xdr:rowOff>
    </xdr:from>
    <xdr:to>
      <xdr:col>6</xdr:col>
      <xdr:colOff>429856</xdr:colOff>
      <xdr:row>20</xdr:row>
      <xdr:rowOff>268467</xdr:rowOff>
    </xdr:to>
    <xdr:sp macro="" textlink="">
      <xdr:nvSpPr>
        <xdr:cNvPr id="229" name="Ovaal 61">
          <a:extLst>
            <a:ext uri="{FF2B5EF4-FFF2-40B4-BE49-F238E27FC236}">
              <a16:creationId xmlns:a16="http://schemas.microsoft.com/office/drawing/2014/main" id="{7378B9CA-1B4A-41C2-905E-43374EC59CBC}"/>
            </a:ext>
          </a:extLst>
        </xdr:cNvPr>
        <xdr:cNvSpPr/>
      </xdr:nvSpPr>
      <xdr:spPr>
        <a:xfrm>
          <a:off x="5129027" y="5249026"/>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10</xdr:col>
      <xdr:colOff>200786</xdr:colOff>
      <xdr:row>20</xdr:row>
      <xdr:rowOff>60251</xdr:rowOff>
    </xdr:from>
    <xdr:to>
      <xdr:col>10</xdr:col>
      <xdr:colOff>412282</xdr:colOff>
      <xdr:row>20</xdr:row>
      <xdr:rowOff>265525</xdr:rowOff>
    </xdr:to>
    <xdr:sp macro="" textlink="">
      <xdr:nvSpPr>
        <xdr:cNvPr id="231" name="Ovaal 101">
          <a:extLst>
            <a:ext uri="{FF2B5EF4-FFF2-40B4-BE49-F238E27FC236}">
              <a16:creationId xmlns:a16="http://schemas.microsoft.com/office/drawing/2014/main" id="{A8171782-FFC1-46D3-8EF5-38B15F49C855}"/>
            </a:ext>
          </a:extLst>
        </xdr:cNvPr>
        <xdr:cNvSpPr/>
      </xdr:nvSpPr>
      <xdr:spPr>
        <a:xfrm>
          <a:off x="7693786" y="4621668"/>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2</xdr:col>
      <xdr:colOff>320460</xdr:colOff>
      <xdr:row>20</xdr:row>
      <xdr:rowOff>57002</xdr:rowOff>
    </xdr:from>
    <xdr:to>
      <xdr:col>2</xdr:col>
      <xdr:colOff>531956</xdr:colOff>
      <xdr:row>20</xdr:row>
      <xdr:rowOff>262276</xdr:rowOff>
    </xdr:to>
    <xdr:sp macro="" textlink="">
      <xdr:nvSpPr>
        <xdr:cNvPr id="232" name="Ovaal 93">
          <a:extLst>
            <a:ext uri="{FF2B5EF4-FFF2-40B4-BE49-F238E27FC236}">
              <a16:creationId xmlns:a16="http://schemas.microsoft.com/office/drawing/2014/main" id="{15A28766-E178-4086-96D5-57779FB665E6}"/>
            </a:ext>
          </a:extLst>
        </xdr:cNvPr>
        <xdr:cNvSpPr/>
      </xdr:nvSpPr>
      <xdr:spPr>
        <a:xfrm>
          <a:off x="2320710" y="5555044"/>
          <a:ext cx="211496" cy="205274"/>
        </a:xfrm>
        <a:prstGeom prst="ellipse">
          <a:avLst/>
        </a:prstGeom>
        <a:solidFill>
          <a:srgbClr val="FF000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twoCellAnchor>
    <xdr:from>
      <xdr:col>8</xdr:col>
      <xdr:colOff>222765</xdr:colOff>
      <xdr:row>20</xdr:row>
      <xdr:rowOff>67589</xdr:rowOff>
    </xdr:from>
    <xdr:to>
      <xdr:col>8</xdr:col>
      <xdr:colOff>434261</xdr:colOff>
      <xdr:row>20</xdr:row>
      <xdr:rowOff>272863</xdr:rowOff>
    </xdr:to>
    <xdr:sp macro="" textlink="">
      <xdr:nvSpPr>
        <xdr:cNvPr id="233" name="Ovaal 83">
          <a:extLst>
            <a:ext uri="{FF2B5EF4-FFF2-40B4-BE49-F238E27FC236}">
              <a16:creationId xmlns:a16="http://schemas.microsoft.com/office/drawing/2014/main" id="{50B1D2C8-F769-4E62-913A-67F5A5CA0E16}"/>
            </a:ext>
          </a:extLst>
        </xdr:cNvPr>
        <xdr:cNvSpPr/>
      </xdr:nvSpPr>
      <xdr:spPr>
        <a:xfrm>
          <a:off x="6424598" y="5253422"/>
          <a:ext cx="211496" cy="205274"/>
        </a:xfrm>
        <a:prstGeom prst="ellipse">
          <a:avLst/>
        </a:prstGeom>
        <a:solidFill>
          <a:srgbClr val="00B050"/>
        </a:solidFill>
        <a:ln>
          <a:solidFill>
            <a:schemeClr val="tx1"/>
          </a:solidFill>
        </a:ln>
      </xdr:spPr>
      <xdr:style>
        <a:lnRef idx="2">
          <a:schemeClr val="accent1">
            <a:shade val="50000"/>
          </a:schemeClr>
        </a:lnRef>
        <a:fillRef idx="1">
          <a:schemeClr val="accent1"/>
        </a:fillRef>
        <a:effectRef idx="0">
          <a:schemeClr val="accent1"/>
        </a:effectRef>
        <a:fontRef idx="minor">
          <a:schemeClr val="lt1"/>
        </a:fontRef>
      </xdr:style>
      <xdr:txBody>
        <a:bodyPr rot="0" spcFirstLastPara="0" vert="horz" wrap="square" lIns="91440" tIns="45720" rIns="91440" bIns="45720" numCol="1" spcCol="0" rtlCol="0" fromWordArt="0" anchor="ctr" anchorCtr="0" forceAA="0" compatLnSpc="1">
          <a:prstTxWarp prst="textNoShape">
            <a:avLst/>
          </a:prstTxWarp>
          <a:noAutofit/>
        </a:bodyPr>
        <a:lstStyle>
          <a:defPPr>
            <a:defRPr lang="nl-BE"/>
          </a:defPPr>
          <a:lvl1pPr marL="0" algn="l" defTabSz="914400" rtl="0" eaLnBrk="1" latinLnBrk="0" hangingPunct="1">
            <a:defRPr sz="1800" kern="1200">
              <a:solidFill>
                <a:schemeClr val="lt1"/>
              </a:solidFill>
              <a:latin typeface="+mn-lt"/>
              <a:ea typeface="+mn-ea"/>
              <a:cs typeface="+mn-cs"/>
            </a:defRPr>
          </a:lvl1pPr>
          <a:lvl2pPr marL="457200" algn="l" defTabSz="914400" rtl="0" eaLnBrk="1" latinLnBrk="0" hangingPunct="1">
            <a:defRPr sz="1800" kern="1200">
              <a:solidFill>
                <a:schemeClr val="lt1"/>
              </a:solidFill>
              <a:latin typeface="+mn-lt"/>
              <a:ea typeface="+mn-ea"/>
              <a:cs typeface="+mn-cs"/>
            </a:defRPr>
          </a:lvl2pPr>
          <a:lvl3pPr marL="914400" algn="l" defTabSz="914400" rtl="0" eaLnBrk="1" latinLnBrk="0" hangingPunct="1">
            <a:defRPr sz="1800" kern="1200">
              <a:solidFill>
                <a:schemeClr val="lt1"/>
              </a:solidFill>
              <a:latin typeface="+mn-lt"/>
              <a:ea typeface="+mn-ea"/>
              <a:cs typeface="+mn-cs"/>
            </a:defRPr>
          </a:lvl3pPr>
          <a:lvl4pPr marL="1371600" algn="l" defTabSz="914400" rtl="0" eaLnBrk="1" latinLnBrk="0" hangingPunct="1">
            <a:defRPr sz="1800" kern="1200">
              <a:solidFill>
                <a:schemeClr val="lt1"/>
              </a:solidFill>
              <a:latin typeface="+mn-lt"/>
              <a:ea typeface="+mn-ea"/>
              <a:cs typeface="+mn-cs"/>
            </a:defRPr>
          </a:lvl4pPr>
          <a:lvl5pPr marL="1828800" algn="l" defTabSz="914400" rtl="0" eaLnBrk="1" latinLnBrk="0" hangingPunct="1">
            <a:defRPr sz="1800" kern="1200">
              <a:solidFill>
                <a:schemeClr val="lt1"/>
              </a:solidFill>
              <a:latin typeface="+mn-lt"/>
              <a:ea typeface="+mn-ea"/>
              <a:cs typeface="+mn-cs"/>
            </a:defRPr>
          </a:lvl5pPr>
          <a:lvl6pPr marL="2286000" algn="l" defTabSz="914400" rtl="0" eaLnBrk="1" latinLnBrk="0" hangingPunct="1">
            <a:defRPr sz="1800" kern="1200">
              <a:solidFill>
                <a:schemeClr val="lt1"/>
              </a:solidFill>
              <a:latin typeface="+mn-lt"/>
              <a:ea typeface="+mn-ea"/>
              <a:cs typeface="+mn-cs"/>
            </a:defRPr>
          </a:lvl6pPr>
          <a:lvl7pPr marL="2743200" algn="l" defTabSz="914400" rtl="0" eaLnBrk="1" latinLnBrk="0" hangingPunct="1">
            <a:defRPr sz="1800" kern="1200">
              <a:solidFill>
                <a:schemeClr val="lt1"/>
              </a:solidFill>
              <a:latin typeface="+mn-lt"/>
              <a:ea typeface="+mn-ea"/>
              <a:cs typeface="+mn-cs"/>
            </a:defRPr>
          </a:lvl7pPr>
          <a:lvl8pPr marL="3200400" algn="l" defTabSz="914400" rtl="0" eaLnBrk="1" latinLnBrk="0" hangingPunct="1">
            <a:defRPr sz="1800" kern="1200">
              <a:solidFill>
                <a:schemeClr val="lt1"/>
              </a:solidFill>
              <a:latin typeface="+mn-lt"/>
              <a:ea typeface="+mn-ea"/>
              <a:cs typeface="+mn-cs"/>
            </a:defRPr>
          </a:lvl8pPr>
          <a:lvl9pPr marL="3657600" algn="l" defTabSz="914400" rtl="0" eaLnBrk="1" latinLnBrk="0" hangingPunct="1">
            <a:defRPr sz="1800" kern="1200">
              <a:solidFill>
                <a:schemeClr val="lt1"/>
              </a:solidFill>
              <a:latin typeface="+mn-lt"/>
              <a:ea typeface="+mn-ea"/>
              <a:cs typeface="+mn-cs"/>
            </a:defRPr>
          </a:lvl9pPr>
        </a:lstStyle>
        <a:p>
          <a:pPr algn="ctr"/>
          <a:endParaRPr lang="nl-BE"/>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561A7-DC13-4B6F-A485-23D86BF92930}">
  <sheetPr>
    <pageSetUpPr fitToPage="1"/>
  </sheetPr>
  <dimension ref="A1:V36"/>
  <sheetViews>
    <sheetView zoomScale="60" zoomScaleNormal="60" workbookViewId="0">
      <selection activeCell="R8" sqref="R8"/>
    </sheetView>
  </sheetViews>
  <sheetFormatPr defaultRowHeight="12.95" customHeight="1"/>
  <cols>
    <col min="1" max="1" width="5.86328125" customWidth="1"/>
    <col min="2" max="2" width="25.86328125" customWidth="1"/>
    <col min="3" max="3" width="11.86328125" customWidth="1"/>
    <col min="4" max="4" width="9.86328125" customWidth="1"/>
    <col min="5" max="5" width="10" customWidth="1"/>
    <col min="13" max="13" width="11.59765625" customWidth="1"/>
    <col min="15" max="17" width="9.06640625" style="1"/>
  </cols>
  <sheetData>
    <row r="1" spans="1:22" s="1" customFormat="1" ht="15.4" customHeight="1">
      <c r="B1" s="135" t="s">
        <v>237</v>
      </c>
      <c r="C1" s="135"/>
      <c r="D1" s="135"/>
      <c r="E1" s="135"/>
      <c r="F1" s="135"/>
      <c r="G1" s="135"/>
      <c r="H1" s="135"/>
      <c r="I1" s="135"/>
      <c r="J1" s="135"/>
      <c r="K1" s="135"/>
      <c r="L1" s="115"/>
      <c r="M1" s="115"/>
      <c r="N1" s="115"/>
    </row>
    <row r="2" spans="1:22" ht="8.25" customHeight="1">
      <c r="A2" s="104"/>
      <c r="B2" s="147"/>
      <c r="C2" s="147"/>
      <c r="D2" s="147"/>
      <c r="E2" s="147"/>
      <c r="F2" s="147"/>
      <c r="G2" s="147"/>
      <c r="H2" s="147"/>
      <c r="I2" s="147"/>
      <c r="J2" s="147"/>
      <c r="K2" s="147"/>
      <c r="L2" s="147"/>
      <c r="M2" s="147"/>
      <c r="N2" s="104"/>
    </row>
    <row r="3" spans="1:22" ht="5.25" customHeight="1" thickBot="1">
      <c r="A3" s="104"/>
      <c r="B3" s="105"/>
      <c r="C3" s="105"/>
      <c r="D3" s="105"/>
      <c r="E3" s="105"/>
      <c r="F3" s="105"/>
      <c r="G3" s="105"/>
      <c r="H3" s="105"/>
      <c r="I3" s="105"/>
      <c r="J3" s="105"/>
      <c r="K3" s="105"/>
      <c r="L3" s="105"/>
      <c r="M3" s="105"/>
      <c r="N3" s="104"/>
    </row>
    <row r="4" spans="1:22" ht="12.95" customHeight="1" thickBot="1">
      <c r="A4" s="104"/>
      <c r="B4" s="104"/>
      <c r="C4" s="106" t="s">
        <v>176</v>
      </c>
      <c r="D4" s="106" t="s">
        <v>177</v>
      </c>
      <c r="E4" s="106" t="s">
        <v>178</v>
      </c>
      <c r="F4" s="106" t="s">
        <v>179</v>
      </c>
      <c r="G4" s="106" t="s">
        <v>180</v>
      </c>
      <c r="H4" s="106" t="s">
        <v>181</v>
      </c>
      <c r="I4" s="106" t="s">
        <v>182</v>
      </c>
      <c r="J4" s="106" t="s">
        <v>183</v>
      </c>
      <c r="K4" s="106" t="s">
        <v>222</v>
      </c>
      <c r="L4" s="106" t="s">
        <v>223</v>
      </c>
      <c r="M4" s="106" t="s">
        <v>235</v>
      </c>
      <c r="N4" s="104"/>
    </row>
    <row r="5" spans="1:22" ht="24.95" customHeight="1" thickBot="1">
      <c r="A5" s="104"/>
      <c r="B5" s="137" t="s">
        <v>189</v>
      </c>
      <c r="C5" s="107"/>
      <c r="D5" s="107"/>
      <c r="E5" s="110"/>
      <c r="F5" s="107"/>
      <c r="G5" s="107"/>
      <c r="H5" s="107"/>
      <c r="I5" s="107"/>
      <c r="J5" s="107"/>
      <c r="K5" s="107"/>
      <c r="L5" s="107"/>
      <c r="M5" s="108" t="s">
        <v>184</v>
      </c>
      <c r="N5" s="104"/>
    </row>
    <row r="6" spans="1:22" ht="24.95" customHeight="1" thickBot="1">
      <c r="A6" s="104"/>
      <c r="B6" s="137" t="s">
        <v>190</v>
      </c>
      <c r="C6" s="107"/>
      <c r="D6" s="107"/>
      <c r="E6" s="107"/>
      <c r="F6" s="107"/>
      <c r="G6" s="107"/>
      <c r="H6" s="107"/>
      <c r="I6" s="107"/>
      <c r="J6" s="107"/>
      <c r="K6" s="107"/>
      <c r="L6" s="107"/>
      <c r="M6" s="108" t="s">
        <v>184</v>
      </c>
      <c r="N6" s="104"/>
    </row>
    <row r="7" spans="1:22" ht="24.95" customHeight="1" thickBot="1">
      <c r="A7" s="104"/>
      <c r="B7" s="137" t="s">
        <v>192</v>
      </c>
      <c r="C7" s="107"/>
      <c r="D7" s="107"/>
      <c r="E7" s="110"/>
      <c r="F7" s="107"/>
      <c r="G7" s="107"/>
      <c r="H7" s="107"/>
      <c r="I7" s="107"/>
      <c r="J7" s="107"/>
      <c r="K7" s="110"/>
      <c r="L7" s="107"/>
      <c r="M7" s="108" t="s">
        <v>184</v>
      </c>
      <c r="N7" s="104"/>
    </row>
    <row r="8" spans="1:22" ht="24.95" customHeight="1" thickBot="1">
      <c r="A8" s="104"/>
      <c r="B8" s="137" t="s">
        <v>193</v>
      </c>
      <c r="C8" s="107"/>
      <c r="D8" s="107"/>
      <c r="E8" s="110"/>
      <c r="F8" s="107"/>
      <c r="G8" s="107"/>
      <c r="H8" s="107"/>
      <c r="I8" s="107"/>
      <c r="J8" s="107"/>
      <c r="K8" s="107"/>
      <c r="L8" s="107"/>
      <c r="M8" s="108" t="s">
        <v>184</v>
      </c>
      <c r="N8" s="104"/>
      <c r="V8" s="1"/>
    </row>
    <row r="9" spans="1:22" ht="24.95" customHeight="1" thickBot="1">
      <c r="A9" s="104"/>
      <c r="B9" s="137" t="s">
        <v>194</v>
      </c>
      <c r="C9" s="107"/>
      <c r="D9" s="107"/>
      <c r="E9" s="107"/>
      <c r="F9" s="107"/>
      <c r="G9" s="107"/>
      <c r="H9" s="107"/>
      <c r="I9" s="107"/>
      <c r="J9" s="107"/>
      <c r="K9" s="107"/>
      <c r="L9" s="107"/>
      <c r="M9" s="108" t="s">
        <v>184</v>
      </c>
      <c r="N9" s="104"/>
    </row>
    <row r="10" spans="1:22" ht="24.95" customHeight="1" thickBot="1">
      <c r="A10" s="104"/>
      <c r="B10" s="137" t="s">
        <v>195</v>
      </c>
      <c r="C10" s="110"/>
      <c r="D10" s="110"/>
      <c r="E10" s="107"/>
      <c r="F10" s="107"/>
      <c r="G10" s="107"/>
      <c r="H10" s="107"/>
      <c r="I10" s="107"/>
      <c r="J10" s="110"/>
      <c r="K10" s="110"/>
      <c r="L10" s="107"/>
      <c r="M10" s="108" t="s">
        <v>184</v>
      </c>
      <c r="N10" s="104"/>
    </row>
    <row r="11" spans="1:22" ht="24.95" customHeight="1" thickBot="1">
      <c r="A11" s="104"/>
      <c r="B11" s="137" t="s">
        <v>197</v>
      </c>
      <c r="C11" s="110"/>
      <c r="D11" s="110"/>
      <c r="E11" s="110"/>
      <c r="F11" s="110"/>
      <c r="G11" s="107"/>
      <c r="H11" s="110"/>
      <c r="I11" s="110"/>
      <c r="J11" s="110"/>
      <c r="K11" s="107"/>
      <c r="L11" s="107"/>
      <c r="M11" s="108" t="s">
        <v>184</v>
      </c>
      <c r="N11" s="104"/>
    </row>
    <row r="12" spans="1:22" ht="24.95" customHeight="1" thickBot="1">
      <c r="A12" s="104"/>
      <c r="B12" s="137" t="s">
        <v>198</v>
      </c>
      <c r="C12" s="110"/>
      <c r="D12" s="110"/>
      <c r="E12" s="110"/>
      <c r="F12" s="110"/>
      <c r="G12" s="107"/>
      <c r="H12" s="107"/>
      <c r="I12" s="110"/>
      <c r="J12" s="110"/>
      <c r="K12" s="107"/>
      <c r="L12" s="107"/>
      <c r="M12" s="109" t="s">
        <v>185</v>
      </c>
      <c r="N12" s="104"/>
    </row>
    <row r="13" spans="1:22" ht="24.95" customHeight="1" thickBot="1">
      <c r="A13" s="104"/>
      <c r="B13" s="137" t="s">
        <v>191</v>
      </c>
      <c r="C13" s="110"/>
      <c r="D13" s="110"/>
      <c r="E13" s="110"/>
      <c r="F13" s="110"/>
      <c r="G13" s="110"/>
      <c r="H13" s="110"/>
      <c r="I13" s="110"/>
      <c r="J13" s="110"/>
      <c r="K13" s="107"/>
      <c r="L13" s="107"/>
      <c r="M13" s="108" t="s">
        <v>184</v>
      </c>
      <c r="N13" s="104"/>
    </row>
    <row r="14" spans="1:22" ht="24.95" customHeight="1" thickBot="1">
      <c r="A14" s="104"/>
      <c r="B14" s="137" t="s">
        <v>199</v>
      </c>
      <c r="C14" s="110"/>
      <c r="D14" s="110"/>
      <c r="E14" s="110"/>
      <c r="F14" s="110"/>
      <c r="G14" s="110"/>
      <c r="H14" s="110"/>
      <c r="I14" s="110"/>
      <c r="J14" s="110"/>
      <c r="K14" s="110"/>
      <c r="L14" s="107"/>
      <c r="M14" s="109" t="s">
        <v>185</v>
      </c>
      <c r="N14" s="104"/>
    </row>
    <row r="15" spans="1:22" ht="24.95" customHeight="1" thickBot="1">
      <c r="A15" s="104"/>
      <c r="B15" s="137" t="s">
        <v>214</v>
      </c>
      <c r="C15" s="107"/>
      <c r="D15" s="107"/>
      <c r="E15" s="107"/>
      <c r="F15" s="107"/>
      <c r="G15" s="107"/>
      <c r="H15" s="107"/>
      <c r="I15" s="107"/>
      <c r="J15" s="107"/>
      <c r="K15" s="107"/>
      <c r="L15" s="107"/>
      <c r="M15" s="108" t="s">
        <v>184</v>
      </c>
      <c r="N15" s="104"/>
    </row>
    <row r="16" spans="1:22" ht="24.95" customHeight="1" thickBot="1">
      <c r="A16" s="104"/>
      <c r="B16" s="137" t="s">
        <v>215</v>
      </c>
      <c r="C16" s="110"/>
      <c r="D16" s="107"/>
      <c r="E16" s="110"/>
      <c r="F16" s="110"/>
      <c r="G16" s="107"/>
      <c r="H16" s="107"/>
      <c r="I16" s="107"/>
      <c r="J16" s="107"/>
      <c r="K16" s="107"/>
      <c r="L16" s="107"/>
      <c r="M16" s="108" t="s">
        <v>184</v>
      </c>
      <c r="N16" s="104"/>
    </row>
    <row r="17" spans="1:14" ht="24.95" customHeight="1" thickBot="1">
      <c r="A17" s="104"/>
      <c r="B17" s="137" t="s">
        <v>216</v>
      </c>
      <c r="C17" s="110"/>
      <c r="D17" s="107"/>
      <c r="E17" s="110"/>
      <c r="F17" s="110"/>
      <c r="G17" s="107"/>
      <c r="H17" s="107"/>
      <c r="I17" s="107"/>
      <c r="J17" s="110"/>
      <c r="K17" s="107"/>
      <c r="L17" s="107"/>
      <c r="M17" s="108" t="s">
        <v>184</v>
      </c>
      <c r="N17" s="104"/>
    </row>
    <row r="18" spans="1:14" ht="24.95" customHeight="1" thickBot="1">
      <c r="A18" s="104"/>
      <c r="B18" s="137" t="s">
        <v>217</v>
      </c>
      <c r="C18" s="107"/>
      <c r="D18" s="107"/>
      <c r="E18" s="107"/>
      <c r="F18" s="107"/>
      <c r="G18" s="107"/>
      <c r="H18" s="107"/>
      <c r="I18" s="107"/>
      <c r="J18" s="107"/>
      <c r="K18" s="110"/>
      <c r="L18" s="107"/>
      <c r="M18" s="108" t="s">
        <v>184</v>
      </c>
      <c r="N18" s="104"/>
    </row>
    <row r="19" spans="1:14" ht="24.95" customHeight="1" thickBot="1">
      <c r="A19" s="104"/>
      <c r="B19" s="137" t="s">
        <v>218</v>
      </c>
      <c r="C19" s="110"/>
      <c r="D19" s="107"/>
      <c r="E19" s="110"/>
      <c r="F19" s="107"/>
      <c r="G19" s="110"/>
      <c r="H19" s="107"/>
      <c r="I19" s="107"/>
      <c r="J19" s="110"/>
      <c r="K19" s="107"/>
      <c r="L19" s="107"/>
      <c r="M19" s="108" t="s">
        <v>184</v>
      </c>
      <c r="N19" s="104"/>
    </row>
    <row r="20" spans="1:14" ht="24.95" customHeight="1" thickBot="1">
      <c r="A20" s="104"/>
      <c r="B20" s="137" t="s">
        <v>221</v>
      </c>
      <c r="C20" s="110"/>
      <c r="D20" s="107"/>
      <c r="E20" s="110"/>
      <c r="F20" s="107"/>
      <c r="G20" s="107"/>
      <c r="H20" s="107"/>
      <c r="I20" s="107"/>
      <c r="J20" s="107"/>
      <c r="K20" s="107"/>
      <c r="L20" s="107"/>
      <c r="M20" s="108" t="s">
        <v>184</v>
      </c>
      <c r="N20" s="104"/>
    </row>
    <row r="21" spans="1:14" ht="24.95" customHeight="1">
      <c r="A21" s="104"/>
      <c r="B21" s="136" t="s">
        <v>220</v>
      </c>
      <c r="C21" s="107"/>
      <c r="D21" s="110"/>
      <c r="E21" s="110"/>
      <c r="F21" s="110"/>
      <c r="G21" s="107"/>
      <c r="H21" s="110"/>
      <c r="I21" s="107"/>
      <c r="J21" s="110"/>
      <c r="K21" s="110"/>
      <c r="L21" s="107"/>
      <c r="M21" s="109" t="s">
        <v>185</v>
      </c>
      <c r="N21" s="104"/>
    </row>
    <row r="22" spans="1:14" ht="12.95" customHeight="1">
      <c r="A22" s="104"/>
      <c r="B22" s="145" t="s">
        <v>225</v>
      </c>
      <c r="C22" s="145"/>
      <c r="D22" s="145"/>
      <c r="E22" s="145"/>
      <c r="F22" s="145"/>
      <c r="G22" s="111"/>
      <c r="H22" s="111"/>
      <c r="I22" s="112"/>
      <c r="J22" s="112"/>
      <c r="K22" s="112"/>
      <c r="L22" s="148" t="s">
        <v>186</v>
      </c>
      <c r="M22" s="148"/>
      <c r="N22" s="104"/>
    </row>
    <row r="23" spans="1:14" ht="12.95" customHeight="1">
      <c r="A23" s="104"/>
      <c r="B23" s="145" t="s">
        <v>226</v>
      </c>
      <c r="C23" s="145"/>
      <c r="D23" s="145"/>
      <c r="E23" s="145"/>
      <c r="F23" s="145"/>
      <c r="G23" s="111"/>
      <c r="H23" s="111"/>
      <c r="I23" s="112"/>
      <c r="J23" s="112"/>
      <c r="K23" s="112"/>
      <c r="L23" s="111"/>
      <c r="M23" s="149" t="s">
        <v>187</v>
      </c>
      <c r="N23" s="104"/>
    </row>
    <row r="24" spans="1:14" ht="12.95" customHeight="1">
      <c r="A24" s="104"/>
      <c r="B24" s="145" t="s">
        <v>227</v>
      </c>
      <c r="C24" s="145"/>
      <c r="D24" s="145"/>
      <c r="E24" s="145"/>
      <c r="F24" s="145"/>
      <c r="G24" s="111"/>
      <c r="H24" s="111"/>
      <c r="I24" s="112"/>
      <c r="J24" s="112"/>
      <c r="K24" s="112"/>
      <c r="L24" s="111"/>
      <c r="M24" s="149"/>
      <c r="N24" s="104"/>
    </row>
    <row r="25" spans="1:14" ht="12.95" customHeight="1">
      <c r="A25" s="104"/>
      <c r="B25" s="145" t="s">
        <v>228</v>
      </c>
      <c r="C25" s="145"/>
      <c r="D25" s="145"/>
      <c r="E25" s="145"/>
      <c r="F25" s="145"/>
      <c r="G25" s="111"/>
      <c r="H25" s="111"/>
      <c r="I25" s="112"/>
      <c r="J25" s="112"/>
      <c r="K25" s="112"/>
      <c r="L25" s="111"/>
      <c r="M25" s="113" t="s">
        <v>188</v>
      </c>
      <c r="N25" s="104"/>
    </row>
    <row r="26" spans="1:14" ht="12.95" customHeight="1">
      <c r="A26" s="104"/>
      <c r="B26" s="145" t="s">
        <v>229</v>
      </c>
      <c r="C26" s="145"/>
      <c r="D26" s="145"/>
      <c r="E26" s="145"/>
      <c r="F26" s="145"/>
      <c r="G26" s="111"/>
      <c r="H26" s="111"/>
      <c r="I26" s="112"/>
      <c r="J26" s="112"/>
      <c r="K26" s="112"/>
      <c r="L26" s="111"/>
      <c r="M26" s="146" t="s">
        <v>224</v>
      </c>
      <c r="N26" s="104"/>
    </row>
    <row r="27" spans="1:14" ht="12.95" customHeight="1">
      <c r="A27" s="104"/>
      <c r="B27" s="145" t="s">
        <v>230</v>
      </c>
      <c r="C27" s="145"/>
      <c r="D27" s="145"/>
      <c r="E27" s="145"/>
      <c r="F27" s="145"/>
      <c r="G27" s="111"/>
      <c r="H27" s="111"/>
      <c r="I27" s="112"/>
      <c r="J27" s="112"/>
      <c r="K27" s="112"/>
      <c r="L27" s="111"/>
      <c r="M27" s="146"/>
      <c r="N27" s="104"/>
    </row>
    <row r="28" spans="1:14" ht="12.95" customHeight="1">
      <c r="A28" s="104"/>
      <c r="B28" s="145" t="s">
        <v>231</v>
      </c>
      <c r="C28" s="145"/>
      <c r="D28" s="145"/>
      <c r="E28" s="145"/>
      <c r="F28" s="145"/>
      <c r="G28" s="145"/>
      <c r="H28" s="145"/>
      <c r="I28" s="145"/>
      <c r="J28" s="145"/>
      <c r="K28" s="145"/>
      <c r="L28" s="145"/>
      <c r="M28" s="146"/>
      <c r="N28" s="104"/>
    </row>
    <row r="29" spans="1:14" ht="12.95" customHeight="1">
      <c r="A29" s="104"/>
      <c r="B29" s="145" t="s">
        <v>232</v>
      </c>
      <c r="C29" s="145"/>
      <c r="D29" s="145"/>
      <c r="E29" s="145"/>
      <c r="F29" s="145"/>
      <c r="G29" s="111"/>
      <c r="H29" s="111"/>
      <c r="I29" s="112"/>
      <c r="J29" s="112"/>
      <c r="K29" s="112"/>
      <c r="L29" s="112"/>
      <c r="M29" s="146"/>
      <c r="N29" s="104"/>
    </row>
    <row r="30" spans="1:14" s="1" customFormat="1" ht="12.95" customHeight="1">
      <c r="A30" s="104"/>
      <c r="B30" s="145" t="s">
        <v>233</v>
      </c>
      <c r="C30" s="145"/>
      <c r="D30" s="145"/>
      <c r="E30" s="145"/>
      <c r="F30" s="145"/>
      <c r="G30" s="145"/>
      <c r="H30" s="145"/>
      <c r="I30" s="112"/>
      <c r="J30" s="112"/>
      <c r="K30" s="112"/>
      <c r="L30" s="112"/>
      <c r="M30" s="113"/>
      <c r="N30" s="104"/>
    </row>
    <row r="31" spans="1:14" s="1" customFormat="1" ht="12.95" customHeight="1">
      <c r="A31" s="104"/>
      <c r="B31" s="145" t="s">
        <v>236</v>
      </c>
      <c r="C31" s="145"/>
      <c r="D31" s="145"/>
      <c r="E31" s="145"/>
      <c r="F31" s="145"/>
      <c r="G31" s="145"/>
      <c r="H31" s="145"/>
      <c r="I31" s="112"/>
      <c r="J31" s="112"/>
      <c r="K31" s="112"/>
      <c r="L31" s="112"/>
      <c r="M31" s="113"/>
      <c r="N31" s="104"/>
    </row>
    <row r="32" spans="1:14" s="1" customFormat="1" ht="24" customHeight="1">
      <c r="A32" s="104"/>
      <c r="B32" s="145" t="s">
        <v>234</v>
      </c>
      <c r="C32" s="145"/>
      <c r="D32" s="145"/>
      <c r="E32" s="145"/>
      <c r="F32" s="145"/>
      <c r="G32" s="145"/>
      <c r="H32" s="145"/>
      <c r="I32" s="145"/>
      <c r="J32" s="145"/>
      <c r="K32" s="145"/>
      <c r="L32" s="145"/>
      <c r="M32" s="145"/>
      <c r="N32" s="104"/>
    </row>
    <row r="33" s="1" customFormat="1" ht="12.95" customHeight="1"/>
    <row r="34" s="1" customFormat="1" ht="12.95" customHeight="1"/>
    <row r="35" s="1" customFormat="1" ht="12.95" customHeight="1"/>
    <row r="36" s="1" customFormat="1" ht="12.95" customHeight="1"/>
  </sheetData>
  <mergeCells count="16">
    <mergeCell ref="B2:M2"/>
    <mergeCell ref="B22:F22"/>
    <mergeCell ref="L22:M22"/>
    <mergeCell ref="B23:F23"/>
    <mergeCell ref="M23:M24"/>
    <mergeCell ref="B24:F24"/>
    <mergeCell ref="B30:H30"/>
    <mergeCell ref="B32:M32"/>
    <mergeCell ref="M28:M29"/>
    <mergeCell ref="B31:H31"/>
    <mergeCell ref="B25:F25"/>
    <mergeCell ref="B26:F26"/>
    <mergeCell ref="M26:M27"/>
    <mergeCell ref="B27:F27"/>
    <mergeCell ref="B28:L28"/>
    <mergeCell ref="B29:F29"/>
  </mergeCells>
  <phoneticPr fontId="1" type="noConversion"/>
  <pageMargins left="0.7" right="0.7" top="0.75" bottom="0.75" header="0.3" footer="0.3"/>
  <pageSetup paperSize="9" scale="85" orientation="landscape"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2EAC5A-8D53-41C7-81F0-F52F3E4EE529}">
  <sheetPr>
    <pageSetUpPr fitToPage="1"/>
  </sheetPr>
  <dimension ref="A1:M83"/>
  <sheetViews>
    <sheetView tabSelected="1" zoomScale="60" zoomScaleNormal="60" workbookViewId="0">
      <selection activeCell="D22" sqref="D22:D25"/>
    </sheetView>
  </sheetViews>
  <sheetFormatPr defaultRowHeight="13.9"/>
  <cols>
    <col min="1" max="1" width="5.59765625" style="1" customWidth="1"/>
    <col min="2" max="2" width="17.59765625" style="24" customWidth="1"/>
    <col min="3" max="3" width="12" style="3" customWidth="1"/>
    <col min="4" max="4" width="26" style="6" customWidth="1"/>
    <col min="5" max="5" width="17.59765625" style="6" customWidth="1"/>
    <col min="6" max="6" width="15.59765625" style="2" customWidth="1"/>
    <col min="7" max="8" width="15.59765625" style="5" customWidth="1"/>
    <col min="9" max="9" width="15.1328125" style="5" customWidth="1"/>
    <col min="10" max="10" width="15.59765625" style="5" customWidth="1"/>
    <col min="11" max="11" width="5.59765625" style="10" customWidth="1"/>
  </cols>
  <sheetData>
    <row r="1" spans="1:13" s="1" customFormat="1" ht="17.649999999999999">
      <c r="B1" s="124" t="s">
        <v>238</v>
      </c>
      <c r="C1" s="124"/>
      <c r="D1" s="124"/>
      <c r="E1" s="124"/>
      <c r="F1" s="123"/>
      <c r="G1" s="123"/>
      <c r="H1" s="123"/>
      <c r="I1" s="123"/>
      <c r="J1" s="123"/>
      <c r="K1" s="122"/>
      <c r="L1" s="122"/>
      <c r="M1" s="122"/>
    </row>
    <row r="2" spans="1:13" s="68" customFormat="1" ht="7.05" customHeight="1" thickBot="1">
      <c r="A2" s="133"/>
    </row>
    <row r="3" spans="1:13" s="52" customFormat="1" ht="36" customHeight="1" thickBot="1">
      <c r="A3" s="120"/>
      <c r="B3" s="125" t="s">
        <v>98</v>
      </c>
      <c r="C3" s="126" t="s">
        <v>247</v>
      </c>
      <c r="D3" s="126" t="s">
        <v>246</v>
      </c>
      <c r="E3" s="126" t="s">
        <v>172</v>
      </c>
      <c r="F3" s="125" t="s">
        <v>245</v>
      </c>
      <c r="G3" s="126" t="s">
        <v>239</v>
      </c>
      <c r="H3" s="125" t="s">
        <v>240</v>
      </c>
      <c r="I3" s="126" t="s">
        <v>248</v>
      </c>
      <c r="J3" s="125" t="s">
        <v>156</v>
      </c>
      <c r="K3" s="120"/>
      <c r="L3" s="120"/>
      <c r="M3" s="120"/>
    </row>
    <row r="4" spans="1:13" s="53" customFormat="1" ht="17.100000000000001" customHeight="1">
      <c r="A4" s="121"/>
      <c r="B4" s="154" t="s">
        <v>189</v>
      </c>
      <c r="C4" s="151">
        <v>19</v>
      </c>
      <c r="D4" s="151">
        <v>15</v>
      </c>
      <c r="E4" s="49" t="s">
        <v>1</v>
      </c>
      <c r="F4" s="114" t="s">
        <v>167</v>
      </c>
      <c r="G4" s="114">
        <v>6</v>
      </c>
      <c r="H4" s="114" t="s">
        <v>167</v>
      </c>
      <c r="I4" s="114" t="s">
        <v>167</v>
      </c>
      <c r="J4" s="114">
        <f>SUM(F4:I4)</f>
        <v>6</v>
      </c>
      <c r="K4" s="121"/>
      <c r="L4" s="121"/>
      <c r="M4" s="121"/>
    </row>
    <row r="5" spans="1:13" s="53" customFormat="1" ht="17.100000000000001" customHeight="1">
      <c r="A5" s="121"/>
      <c r="B5" s="154"/>
      <c r="C5" s="151"/>
      <c r="D5" s="151"/>
      <c r="E5" s="49" t="s">
        <v>2</v>
      </c>
      <c r="F5" s="114" t="s">
        <v>167</v>
      </c>
      <c r="G5" s="114">
        <v>7</v>
      </c>
      <c r="H5" s="114" t="s">
        <v>167</v>
      </c>
      <c r="I5" s="114" t="s">
        <v>167</v>
      </c>
      <c r="J5" s="114">
        <f t="shared" ref="J5:J62" si="0">SUM(F5:I5)</f>
        <v>7</v>
      </c>
      <c r="K5" s="121"/>
      <c r="L5" s="121"/>
      <c r="M5" s="121"/>
    </row>
    <row r="6" spans="1:13" s="53" customFormat="1" ht="17.100000000000001" customHeight="1">
      <c r="A6" s="121"/>
      <c r="B6" s="154"/>
      <c r="C6" s="151"/>
      <c r="D6" s="151"/>
      <c r="E6" s="47" t="s">
        <v>3</v>
      </c>
      <c r="F6" s="114">
        <v>1</v>
      </c>
      <c r="G6" s="114" t="s">
        <v>167</v>
      </c>
      <c r="H6" s="114" t="s">
        <v>167</v>
      </c>
      <c r="I6" s="114" t="s">
        <v>167</v>
      </c>
      <c r="J6" s="114">
        <f t="shared" si="0"/>
        <v>1</v>
      </c>
      <c r="K6" s="121"/>
      <c r="L6" s="121"/>
      <c r="M6" s="121"/>
    </row>
    <row r="7" spans="1:13" s="53" customFormat="1" ht="17.100000000000001" customHeight="1">
      <c r="A7" s="121"/>
      <c r="B7" s="153" t="s">
        <v>213</v>
      </c>
      <c r="C7" s="150">
        <v>26</v>
      </c>
      <c r="D7" s="150">
        <v>26</v>
      </c>
      <c r="E7" s="50" t="s">
        <v>1</v>
      </c>
      <c r="F7" s="35"/>
      <c r="G7" s="35">
        <v>7</v>
      </c>
      <c r="H7" s="35" t="s">
        <v>167</v>
      </c>
      <c r="I7" s="35" t="s">
        <v>167</v>
      </c>
      <c r="J7" s="35">
        <f t="shared" si="0"/>
        <v>7</v>
      </c>
      <c r="K7" s="121"/>
    </row>
    <row r="8" spans="1:13" s="53" customFormat="1" ht="17.100000000000001" customHeight="1">
      <c r="A8" s="121"/>
      <c r="B8" s="153"/>
      <c r="C8" s="150"/>
      <c r="D8" s="150"/>
      <c r="E8" s="50" t="s">
        <v>2</v>
      </c>
      <c r="F8" s="150">
        <v>2</v>
      </c>
      <c r="G8" s="150">
        <v>16</v>
      </c>
      <c r="H8" s="35" t="s">
        <v>167</v>
      </c>
      <c r="I8" s="35" t="s">
        <v>167</v>
      </c>
      <c r="J8" s="150">
        <f t="shared" si="0"/>
        <v>18</v>
      </c>
      <c r="K8" s="121"/>
    </row>
    <row r="9" spans="1:13" s="53" customFormat="1" ht="17.100000000000001" customHeight="1">
      <c r="A9" s="121"/>
      <c r="B9" s="153"/>
      <c r="C9" s="150"/>
      <c r="D9" s="150"/>
      <c r="E9" s="46" t="s">
        <v>3</v>
      </c>
      <c r="F9" s="150"/>
      <c r="G9" s="150"/>
      <c r="H9" s="35" t="s">
        <v>167</v>
      </c>
      <c r="I9" s="35" t="s">
        <v>167</v>
      </c>
      <c r="J9" s="150"/>
      <c r="K9" s="121"/>
    </row>
    <row r="10" spans="1:13" s="53" customFormat="1" ht="17.100000000000001" customHeight="1">
      <c r="A10" s="121"/>
      <c r="B10" s="153"/>
      <c r="C10" s="150"/>
      <c r="D10" s="150"/>
      <c r="E10" s="46" t="s">
        <v>9</v>
      </c>
      <c r="F10" s="35">
        <v>1</v>
      </c>
      <c r="G10" s="35"/>
      <c r="H10" s="35"/>
      <c r="I10" s="35"/>
      <c r="J10" s="35">
        <f t="shared" si="0"/>
        <v>1</v>
      </c>
      <c r="K10" s="121"/>
    </row>
    <row r="11" spans="1:13" s="53" customFormat="1" ht="17.100000000000001" customHeight="1">
      <c r="A11" s="121"/>
      <c r="B11" s="153"/>
      <c r="C11" s="150"/>
      <c r="D11" s="150"/>
      <c r="E11" s="46" t="s">
        <v>8</v>
      </c>
      <c r="F11" s="35" t="s">
        <v>167</v>
      </c>
      <c r="G11" s="35">
        <v>6</v>
      </c>
      <c r="H11" s="35">
        <v>1</v>
      </c>
      <c r="I11" s="35" t="s">
        <v>167</v>
      </c>
      <c r="J11" s="35">
        <f t="shared" si="0"/>
        <v>7</v>
      </c>
      <c r="K11" s="121"/>
    </row>
    <row r="12" spans="1:13" s="53" customFormat="1" ht="17.100000000000001" customHeight="1">
      <c r="A12" s="121"/>
      <c r="B12" s="153"/>
      <c r="C12" s="150"/>
      <c r="D12" s="150"/>
      <c r="E12" s="46" t="s">
        <v>5</v>
      </c>
      <c r="F12" s="35" t="s">
        <v>167</v>
      </c>
      <c r="G12" s="35" t="s">
        <v>167</v>
      </c>
      <c r="H12" s="35">
        <v>2</v>
      </c>
      <c r="I12" s="35" t="s">
        <v>167</v>
      </c>
      <c r="J12" s="35">
        <f t="shared" ref="J12:J44" si="1">SUM(F12:I12)</f>
        <v>2</v>
      </c>
      <c r="K12" s="121"/>
    </row>
    <row r="13" spans="1:13" s="53" customFormat="1" ht="17.100000000000001" customHeight="1">
      <c r="A13" s="121"/>
      <c r="B13" s="155" t="s">
        <v>191</v>
      </c>
      <c r="C13" s="156">
        <v>49</v>
      </c>
      <c r="D13" s="156">
        <v>40</v>
      </c>
      <c r="E13" s="49" t="s">
        <v>1</v>
      </c>
      <c r="F13" s="38">
        <v>8</v>
      </c>
      <c r="G13" s="151">
        <v>14</v>
      </c>
      <c r="H13" s="151"/>
      <c r="I13" s="38" t="s">
        <v>167</v>
      </c>
      <c r="J13" s="38">
        <f t="shared" si="1"/>
        <v>22</v>
      </c>
      <c r="K13" s="121"/>
    </row>
    <row r="14" spans="1:13" s="53" customFormat="1" ht="17.100000000000001" customHeight="1">
      <c r="A14" s="121"/>
      <c r="B14" s="155"/>
      <c r="C14" s="156"/>
      <c r="D14" s="156"/>
      <c r="E14" s="49" t="s">
        <v>2</v>
      </c>
      <c r="F14" s="38">
        <v>9</v>
      </c>
      <c r="G14" s="151">
        <v>10</v>
      </c>
      <c r="H14" s="151"/>
      <c r="I14" s="38" t="s">
        <v>167</v>
      </c>
      <c r="J14" s="38">
        <f t="shared" si="1"/>
        <v>19</v>
      </c>
      <c r="K14" s="121"/>
    </row>
    <row r="15" spans="1:13" s="53" customFormat="1" ht="17.100000000000001" customHeight="1">
      <c r="A15" s="121"/>
      <c r="B15" s="155"/>
      <c r="C15" s="156"/>
      <c r="D15" s="156"/>
      <c r="E15" s="47" t="s">
        <v>17</v>
      </c>
      <c r="F15" s="38">
        <v>1</v>
      </c>
      <c r="G15" s="151">
        <v>1</v>
      </c>
      <c r="H15" s="151"/>
      <c r="I15" s="38" t="s">
        <v>167</v>
      </c>
      <c r="J15" s="38">
        <f t="shared" si="1"/>
        <v>2</v>
      </c>
      <c r="K15" s="121"/>
    </row>
    <row r="16" spans="1:13" s="53" customFormat="1" ht="17.100000000000001" customHeight="1">
      <c r="A16" s="121"/>
      <c r="B16" s="155"/>
      <c r="C16" s="156"/>
      <c r="D16" s="156"/>
      <c r="E16" s="47" t="s">
        <v>9</v>
      </c>
      <c r="F16" s="38">
        <v>1</v>
      </c>
      <c r="G16" s="151">
        <v>0</v>
      </c>
      <c r="H16" s="151"/>
      <c r="I16" s="38" t="s">
        <v>167</v>
      </c>
      <c r="J16" s="38">
        <f t="shared" si="1"/>
        <v>1</v>
      </c>
      <c r="K16" s="121"/>
    </row>
    <row r="17" spans="1:11" s="53" customFormat="1" ht="17.100000000000001" customHeight="1">
      <c r="A17" s="121"/>
      <c r="B17" s="155"/>
      <c r="C17" s="156"/>
      <c r="D17" s="156"/>
      <c r="E17" s="47" t="s">
        <v>0</v>
      </c>
      <c r="F17" s="38" t="s">
        <v>168</v>
      </c>
      <c r="G17" s="151">
        <v>1</v>
      </c>
      <c r="H17" s="151"/>
      <c r="I17" s="38" t="s">
        <v>167</v>
      </c>
      <c r="J17" s="38">
        <f t="shared" si="1"/>
        <v>1</v>
      </c>
      <c r="K17" s="121"/>
    </row>
    <row r="18" spans="1:11" s="53" customFormat="1" ht="17.100000000000001" customHeight="1">
      <c r="A18" s="121"/>
      <c r="B18" s="155" t="s">
        <v>194</v>
      </c>
      <c r="C18" s="156">
        <v>92</v>
      </c>
      <c r="D18" s="156">
        <v>58</v>
      </c>
      <c r="E18" s="49" t="s">
        <v>1</v>
      </c>
      <c r="F18" s="38" t="s">
        <v>167</v>
      </c>
      <c r="G18" s="38" t="s">
        <v>167</v>
      </c>
      <c r="H18" s="38" t="s">
        <v>167</v>
      </c>
      <c r="I18" s="38">
        <v>26</v>
      </c>
      <c r="J18" s="38">
        <f t="shared" si="1"/>
        <v>26</v>
      </c>
      <c r="K18" s="121"/>
    </row>
    <row r="19" spans="1:11" s="53" customFormat="1" ht="17.100000000000001" customHeight="1">
      <c r="A19" s="121"/>
      <c r="B19" s="155"/>
      <c r="C19" s="156"/>
      <c r="D19" s="156"/>
      <c r="E19" s="49" t="s">
        <v>2</v>
      </c>
      <c r="F19" s="38" t="s">
        <v>167</v>
      </c>
      <c r="G19" s="38" t="s">
        <v>167</v>
      </c>
      <c r="H19" s="38" t="s">
        <v>167</v>
      </c>
      <c r="I19" s="38">
        <v>25</v>
      </c>
      <c r="J19" s="38">
        <f t="shared" si="1"/>
        <v>25</v>
      </c>
      <c r="K19" s="121"/>
    </row>
    <row r="20" spans="1:11" s="53" customFormat="1" ht="17.100000000000001" customHeight="1">
      <c r="A20" s="121"/>
      <c r="B20" s="155"/>
      <c r="C20" s="156"/>
      <c r="D20" s="156"/>
      <c r="E20" s="47" t="s">
        <v>3</v>
      </c>
      <c r="F20" s="38" t="s">
        <v>167</v>
      </c>
      <c r="G20" s="38" t="s">
        <v>167</v>
      </c>
      <c r="H20" s="38" t="s">
        <v>167</v>
      </c>
      <c r="I20" s="38">
        <v>5</v>
      </c>
      <c r="J20" s="38">
        <f t="shared" si="1"/>
        <v>5</v>
      </c>
      <c r="K20" s="121"/>
    </row>
    <row r="21" spans="1:11" s="53" customFormat="1" ht="17.100000000000001" customHeight="1">
      <c r="A21" s="121"/>
      <c r="B21" s="155"/>
      <c r="C21" s="156"/>
      <c r="D21" s="156"/>
      <c r="E21" s="47" t="s">
        <v>0</v>
      </c>
      <c r="F21" s="38" t="s">
        <v>167</v>
      </c>
      <c r="G21" s="38" t="s">
        <v>167</v>
      </c>
      <c r="H21" s="38" t="s">
        <v>167</v>
      </c>
      <c r="I21" s="38">
        <v>3</v>
      </c>
      <c r="J21" s="38">
        <f t="shared" si="1"/>
        <v>3</v>
      </c>
      <c r="K21" s="121"/>
    </row>
    <row r="22" spans="1:11" s="53" customFormat="1" ht="17.100000000000001" customHeight="1">
      <c r="A22" s="121"/>
      <c r="B22" s="153" t="s">
        <v>195</v>
      </c>
      <c r="C22" s="150">
        <v>42</v>
      </c>
      <c r="D22" s="150">
        <v>36</v>
      </c>
      <c r="E22" s="50" t="s">
        <v>1</v>
      </c>
      <c r="F22" s="35">
        <v>2</v>
      </c>
      <c r="G22" s="150">
        <v>4</v>
      </c>
      <c r="H22" s="150"/>
      <c r="I22" s="35" t="s">
        <v>167</v>
      </c>
      <c r="J22" s="35">
        <f t="shared" si="1"/>
        <v>6</v>
      </c>
      <c r="K22" s="121"/>
    </row>
    <row r="23" spans="1:11" s="53" customFormat="1" ht="17.100000000000001" customHeight="1">
      <c r="A23" s="121"/>
      <c r="B23" s="153"/>
      <c r="C23" s="150"/>
      <c r="D23" s="150"/>
      <c r="E23" s="50" t="s">
        <v>2</v>
      </c>
      <c r="F23" s="35" t="s">
        <v>167</v>
      </c>
      <c r="G23" s="150">
        <v>3</v>
      </c>
      <c r="H23" s="150"/>
      <c r="I23" s="35" t="s">
        <v>167</v>
      </c>
      <c r="J23" s="35">
        <f t="shared" si="1"/>
        <v>3</v>
      </c>
      <c r="K23" s="121"/>
    </row>
    <row r="24" spans="1:11" s="53" customFormat="1" ht="17.100000000000001" customHeight="1">
      <c r="A24" s="121"/>
      <c r="B24" s="153"/>
      <c r="C24" s="150"/>
      <c r="D24" s="150"/>
      <c r="E24" s="46" t="s">
        <v>10</v>
      </c>
      <c r="F24" s="35" t="s">
        <v>167</v>
      </c>
      <c r="G24" s="150">
        <v>1</v>
      </c>
      <c r="H24" s="150"/>
      <c r="I24" s="35" t="s">
        <v>167</v>
      </c>
      <c r="J24" s="35">
        <f t="shared" si="1"/>
        <v>1</v>
      </c>
      <c r="K24" s="121"/>
    </row>
    <row r="25" spans="1:11" s="53" customFormat="1" ht="17.100000000000001" customHeight="1">
      <c r="A25" s="121"/>
      <c r="B25" s="153"/>
      <c r="C25" s="150"/>
      <c r="D25" s="150"/>
      <c r="E25" s="46" t="s">
        <v>0</v>
      </c>
      <c r="F25" s="35" t="s">
        <v>167</v>
      </c>
      <c r="G25" s="150">
        <v>2</v>
      </c>
      <c r="H25" s="150"/>
      <c r="I25" s="35" t="s">
        <v>167</v>
      </c>
      <c r="J25" s="35">
        <f t="shared" si="1"/>
        <v>2</v>
      </c>
      <c r="K25" s="121"/>
    </row>
    <row r="26" spans="1:11" s="53" customFormat="1" ht="17.100000000000001" customHeight="1">
      <c r="A26" s="121"/>
      <c r="B26" s="155" t="s">
        <v>196</v>
      </c>
      <c r="C26" s="156">
        <v>11</v>
      </c>
      <c r="D26" s="156">
        <v>7</v>
      </c>
      <c r="E26" s="49" t="s">
        <v>1</v>
      </c>
      <c r="F26" s="38" t="s">
        <v>167</v>
      </c>
      <c r="G26" s="38" t="s">
        <v>167</v>
      </c>
      <c r="H26" s="38">
        <v>1</v>
      </c>
      <c r="I26" s="38" t="s">
        <v>167</v>
      </c>
      <c r="J26" s="38">
        <f t="shared" si="1"/>
        <v>1</v>
      </c>
      <c r="K26" s="121"/>
    </row>
    <row r="27" spans="1:11" s="53" customFormat="1" ht="17.100000000000001" customHeight="1">
      <c r="A27" s="121"/>
      <c r="B27" s="155"/>
      <c r="C27" s="156"/>
      <c r="D27" s="156"/>
      <c r="E27" s="49" t="s">
        <v>2</v>
      </c>
      <c r="F27" s="38" t="s">
        <v>167</v>
      </c>
      <c r="G27" s="38" t="s">
        <v>167</v>
      </c>
      <c r="H27" s="38">
        <v>4</v>
      </c>
      <c r="I27" s="38" t="s">
        <v>167</v>
      </c>
      <c r="J27" s="38">
        <f t="shared" si="1"/>
        <v>4</v>
      </c>
      <c r="K27" s="121"/>
    </row>
    <row r="28" spans="1:11" s="53" customFormat="1" ht="17.100000000000001" customHeight="1">
      <c r="A28" s="121"/>
      <c r="B28" s="155"/>
      <c r="C28" s="156"/>
      <c r="D28" s="156"/>
      <c r="E28" s="47" t="s">
        <v>8</v>
      </c>
      <c r="F28" s="38" t="s">
        <v>167</v>
      </c>
      <c r="G28" s="38" t="s">
        <v>167</v>
      </c>
      <c r="H28" s="38">
        <v>2</v>
      </c>
      <c r="I28" s="38" t="s">
        <v>167</v>
      </c>
      <c r="J28" s="38">
        <f t="shared" si="1"/>
        <v>2</v>
      </c>
      <c r="K28" s="121"/>
    </row>
    <row r="29" spans="1:11" s="53" customFormat="1" ht="17.100000000000001" customHeight="1">
      <c r="A29" s="121"/>
      <c r="B29" s="155"/>
      <c r="C29" s="156"/>
      <c r="D29" s="156"/>
      <c r="E29" s="47" t="s">
        <v>5</v>
      </c>
      <c r="F29" s="38" t="s">
        <v>167</v>
      </c>
      <c r="G29" s="38" t="s">
        <v>167</v>
      </c>
      <c r="H29" s="38">
        <v>4</v>
      </c>
      <c r="I29" s="38" t="s">
        <v>167</v>
      </c>
      <c r="J29" s="38">
        <f t="shared" si="1"/>
        <v>4</v>
      </c>
      <c r="K29" s="121"/>
    </row>
    <row r="30" spans="1:11" s="53" customFormat="1" ht="17.100000000000001" customHeight="1">
      <c r="A30" s="121"/>
      <c r="B30" s="153" t="s">
        <v>197</v>
      </c>
      <c r="C30" s="150">
        <v>124</v>
      </c>
      <c r="D30" s="150">
        <v>61</v>
      </c>
      <c r="E30" s="50" t="s">
        <v>1</v>
      </c>
      <c r="F30" s="35" t="s">
        <v>167</v>
      </c>
      <c r="G30" s="35" t="s">
        <v>167</v>
      </c>
      <c r="H30" s="35" t="s">
        <v>167</v>
      </c>
      <c r="I30" s="35">
        <v>36</v>
      </c>
      <c r="J30" s="35">
        <f t="shared" si="1"/>
        <v>36</v>
      </c>
      <c r="K30" s="121"/>
    </row>
    <row r="31" spans="1:11" s="53" customFormat="1" ht="17.100000000000001" customHeight="1">
      <c r="A31" s="121"/>
      <c r="B31" s="153"/>
      <c r="C31" s="150"/>
      <c r="D31" s="150"/>
      <c r="E31" s="50" t="s">
        <v>2</v>
      </c>
      <c r="F31" s="35" t="s">
        <v>167</v>
      </c>
      <c r="G31" s="35" t="s">
        <v>167</v>
      </c>
      <c r="H31" s="35" t="s">
        <v>167</v>
      </c>
      <c r="I31" s="35">
        <v>32</v>
      </c>
      <c r="J31" s="35">
        <f t="shared" si="1"/>
        <v>32</v>
      </c>
      <c r="K31" s="121"/>
    </row>
    <row r="32" spans="1:11" s="53" customFormat="1" ht="17.100000000000001" customHeight="1">
      <c r="A32" s="121"/>
      <c r="B32" s="153"/>
      <c r="C32" s="150"/>
      <c r="D32" s="150"/>
      <c r="E32" s="46" t="s">
        <v>11</v>
      </c>
      <c r="F32" s="35" t="s">
        <v>167</v>
      </c>
      <c r="G32" s="35" t="s">
        <v>167</v>
      </c>
      <c r="H32" s="35" t="s">
        <v>167</v>
      </c>
      <c r="I32" s="35">
        <v>5</v>
      </c>
      <c r="J32" s="35">
        <f t="shared" si="1"/>
        <v>5</v>
      </c>
      <c r="K32" s="121"/>
    </row>
    <row r="33" spans="1:11" s="53" customFormat="1" ht="17.100000000000001" customHeight="1">
      <c r="A33" s="121"/>
      <c r="B33" s="153"/>
      <c r="C33" s="150"/>
      <c r="D33" s="150"/>
      <c r="E33" s="46" t="s">
        <v>0</v>
      </c>
      <c r="F33" s="35">
        <v>11</v>
      </c>
      <c r="G33" s="35" t="s">
        <v>167</v>
      </c>
      <c r="H33" s="35" t="s">
        <v>167</v>
      </c>
      <c r="I33" s="35" t="s">
        <v>167</v>
      </c>
      <c r="J33" s="35">
        <f t="shared" si="1"/>
        <v>11</v>
      </c>
      <c r="K33" s="121"/>
    </row>
    <row r="34" spans="1:11" s="53" customFormat="1" ht="17.100000000000001" customHeight="1">
      <c r="A34" s="121"/>
      <c r="B34" s="155" t="s">
        <v>198</v>
      </c>
      <c r="C34" s="156">
        <v>5</v>
      </c>
      <c r="D34" s="156">
        <v>3</v>
      </c>
      <c r="E34" s="49" t="s">
        <v>1</v>
      </c>
      <c r="F34" s="38" t="s">
        <v>167</v>
      </c>
      <c r="G34" s="38" t="s">
        <v>167</v>
      </c>
      <c r="H34" s="38" t="s">
        <v>167</v>
      </c>
      <c r="I34" s="38">
        <v>1</v>
      </c>
      <c r="J34" s="38">
        <f t="shared" si="1"/>
        <v>1</v>
      </c>
      <c r="K34" s="121"/>
    </row>
    <row r="35" spans="1:11" s="53" customFormat="1" ht="17.100000000000001" customHeight="1">
      <c r="A35" s="121"/>
      <c r="B35" s="155"/>
      <c r="C35" s="156"/>
      <c r="D35" s="156"/>
      <c r="E35" s="49" t="s">
        <v>2</v>
      </c>
      <c r="F35" s="38" t="s">
        <v>167</v>
      </c>
      <c r="G35" s="38" t="s">
        <v>167</v>
      </c>
      <c r="H35" s="38" t="s">
        <v>167</v>
      </c>
      <c r="I35" s="38">
        <v>2</v>
      </c>
      <c r="J35" s="38">
        <f t="shared" si="1"/>
        <v>2</v>
      </c>
      <c r="K35" s="121"/>
    </row>
    <row r="36" spans="1:11" s="53" customFormat="1" ht="17.100000000000001" customHeight="1">
      <c r="A36" s="121"/>
      <c r="B36" s="153" t="s">
        <v>199</v>
      </c>
      <c r="C36" s="150">
        <v>18</v>
      </c>
      <c r="D36" s="150">
        <v>10</v>
      </c>
      <c r="E36" s="50" t="s">
        <v>1</v>
      </c>
      <c r="F36" s="35" t="s">
        <v>167</v>
      </c>
      <c r="G36" s="35" t="s">
        <v>167</v>
      </c>
      <c r="H36" s="35" t="s">
        <v>167</v>
      </c>
      <c r="I36" s="35">
        <v>5</v>
      </c>
      <c r="J36" s="35">
        <f t="shared" si="1"/>
        <v>5</v>
      </c>
      <c r="K36" s="121"/>
    </row>
    <row r="37" spans="1:11" s="53" customFormat="1" ht="17.100000000000001" customHeight="1">
      <c r="A37" s="121"/>
      <c r="B37" s="153"/>
      <c r="C37" s="150"/>
      <c r="D37" s="150"/>
      <c r="E37" s="50" t="s">
        <v>2</v>
      </c>
      <c r="F37" s="35" t="s">
        <v>167</v>
      </c>
      <c r="G37" s="35" t="s">
        <v>167</v>
      </c>
      <c r="H37" s="35" t="s">
        <v>167</v>
      </c>
      <c r="I37" s="35">
        <v>4</v>
      </c>
      <c r="J37" s="35">
        <f t="shared" si="1"/>
        <v>4</v>
      </c>
      <c r="K37" s="121"/>
    </row>
    <row r="38" spans="1:11" s="53" customFormat="1" ht="17.100000000000001" customHeight="1">
      <c r="A38" s="121"/>
      <c r="B38" s="153"/>
      <c r="C38" s="150"/>
      <c r="D38" s="150"/>
      <c r="E38" s="46" t="s">
        <v>12</v>
      </c>
      <c r="F38" s="35" t="s">
        <v>167</v>
      </c>
      <c r="G38" s="35" t="s">
        <v>167</v>
      </c>
      <c r="H38" s="35" t="s">
        <v>167</v>
      </c>
      <c r="I38" s="35">
        <v>1</v>
      </c>
      <c r="J38" s="35">
        <f t="shared" si="1"/>
        <v>1</v>
      </c>
      <c r="K38" s="121"/>
    </row>
    <row r="39" spans="1:11" s="53" customFormat="1" ht="17.100000000000001" customHeight="1">
      <c r="A39" s="121"/>
      <c r="B39" s="155" t="s">
        <v>214</v>
      </c>
      <c r="C39" s="156">
        <v>32</v>
      </c>
      <c r="D39" s="156">
        <v>26</v>
      </c>
      <c r="E39" s="49" t="s">
        <v>1</v>
      </c>
      <c r="F39" s="38">
        <v>3</v>
      </c>
      <c r="G39" s="38">
        <v>9</v>
      </c>
      <c r="H39" s="38">
        <v>1</v>
      </c>
      <c r="I39" s="38" t="s">
        <v>167</v>
      </c>
      <c r="J39" s="38">
        <f t="shared" si="1"/>
        <v>13</v>
      </c>
      <c r="K39" s="121"/>
    </row>
    <row r="40" spans="1:11" s="53" customFormat="1" ht="17.100000000000001" customHeight="1">
      <c r="A40" s="121"/>
      <c r="B40" s="155"/>
      <c r="C40" s="156"/>
      <c r="D40" s="156"/>
      <c r="E40" s="49" t="s">
        <v>2</v>
      </c>
      <c r="F40" s="38" t="s">
        <v>167</v>
      </c>
      <c r="G40" s="38">
        <v>9</v>
      </c>
      <c r="H40" s="38">
        <v>1</v>
      </c>
      <c r="I40" s="38" t="s">
        <v>167</v>
      </c>
      <c r="J40" s="38">
        <f t="shared" si="1"/>
        <v>10</v>
      </c>
      <c r="K40" s="121"/>
    </row>
    <row r="41" spans="1:11" s="53" customFormat="1" ht="17.100000000000001" customHeight="1">
      <c r="A41" s="121"/>
      <c r="B41" s="155"/>
      <c r="C41" s="156"/>
      <c r="D41" s="156"/>
      <c r="E41" s="47" t="s">
        <v>3</v>
      </c>
      <c r="F41" s="38">
        <v>1</v>
      </c>
      <c r="G41" s="38" t="s">
        <v>167</v>
      </c>
      <c r="H41" s="38" t="s">
        <v>167</v>
      </c>
      <c r="I41" s="38" t="s">
        <v>167</v>
      </c>
      <c r="J41" s="38">
        <f t="shared" si="1"/>
        <v>1</v>
      </c>
      <c r="K41" s="121"/>
    </row>
    <row r="42" spans="1:11" s="53" customFormat="1" ht="17.100000000000001" customHeight="1">
      <c r="A42" s="121"/>
      <c r="B42" s="155"/>
      <c r="C42" s="156"/>
      <c r="D42" s="156"/>
      <c r="E42" s="47" t="s">
        <v>13</v>
      </c>
      <c r="F42" s="38" t="s">
        <v>167</v>
      </c>
      <c r="G42" s="38">
        <v>1</v>
      </c>
      <c r="H42" s="38" t="s">
        <v>167</v>
      </c>
      <c r="I42" s="38" t="s">
        <v>167</v>
      </c>
      <c r="J42" s="38">
        <f t="shared" si="1"/>
        <v>1</v>
      </c>
      <c r="K42" s="121"/>
    </row>
    <row r="43" spans="1:11" s="53" customFormat="1" ht="17.100000000000001" customHeight="1">
      <c r="A43" s="121"/>
      <c r="B43" s="155"/>
      <c r="C43" s="156"/>
      <c r="D43" s="156"/>
      <c r="E43" s="47" t="s">
        <v>8</v>
      </c>
      <c r="F43" s="38" t="s">
        <v>167</v>
      </c>
      <c r="G43" s="38">
        <v>2</v>
      </c>
      <c r="H43" s="38" t="s">
        <v>167</v>
      </c>
      <c r="I43" s="38" t="s">
        <v>167</v>
      </c>
      <c r="J43" s="38">
        <f t="shared" si="1"/>
        <v>2</v>
      </c>
      <c r="K43" s="121"/>
    </row>
    <row r="44" spans="1:11" s="53" customFormat="1" ht="17.100000000000001" customHeight="1">
      <c r="A44" s="121"/>
      <c r="B44" s="155"/>
      <c r="C44" s="156"/>
      <c r="D44" s="156"/>
      <c r="E44" s="47" t="s">
        <v>5</v>
      </c>
      <c r="F44" s="38" t="s">
        <v>167</v>
      </c>
      <c r="G44" s="38" t="s">
        <v>167</v>
      </c>
      <c r="H44" s="38">
        <v>1</v>
      </c>
      <c r="I44" s="38" t="s">
        <v>167</v>
      </c>
      <c r="J44" s="38">
        <f t="shared" si="1"/>
        <v>1</v>
      </c>
      <c r="K44" s="121"/>
    </row>
    <row r="45" spans="1:11" s="53" customFormat="1" ht="17.100000000000001" customHeight="1">
      <c r="A45" s="121"/>
      <c r="B45" s="153" t="s">
        <v>215</v>
      </c>
      <c r="C45" s="150">
        <v>15</v>
      </c>
      <c r="D45" s="150">
        <v>10</v>
      </c>
      <c r="E45" s="50" t="s">
        <v>1</v>
      </c>
      <c r="F45" s="35" t="s">
        <v>167</v>
      </c>
      <c r="G45" s="35">
        <v>3</v>
      </c>
      <c r="H45" s="35" t="s">
        <v>167</v>
      </c>
      <c r="I45" s="35">
        <v>3</v>
      </c>
      <c r="J45" s="35">
        <f t="shared" si="0"/>
        <v>6</v>
      </c>
      <c r="K45" s="121"/>
    </row>
    <row r="46" spans="1:11" s="53" customFormat="1" ht="17.100000000000001" customHeight="1">
      <c r="A46" s="121"/>
      <c r="B46" s="153"/>
      <c r="C46" s="150"/>
      <c r="D46" s="150"/>
      <c r="E46" s="50" t="s">
        <v>2</v>
      </c>
      <c r="F46" s="35" t="s">
        <v>167</v>
      </c>
      <c r="G46" s="35">
        <v>1</v>
      </c>
      <c r="H46" s="35" t="s">
        <v>167</v>
      </c>
      <c r="I46" s="35">
        <v>3</v>
      </c>
      <c r="J46" s="35">
        <f t="shared" si="0"/>
        <v>4</v>
      </c>
      <c r="K46" s="121"/>
    </row>
    <row r="47" spans="1:11" s="53" customFormat="1" ht="17.100000000000001" customHeight="1">
      <c r="A47" s="121"/>
      <c r="B47" s="153"/>
      <c r="C47" s="150"/>
      <c r="D47" s="150"/>
      <c r="E47" s="46" t="s">
        <v>0</v>
      </c>
      <c r="F47" s="35" t="s">
        <v>167</v>
      </c>
      <c r="G47" s="35">
        <v>2</v>
      </c>
      <c r="H47" s="35" t="s">
        <v>167</v>
      </c>
      <c r="I47" s="35" t="s">
        <v>167</v>
      </c>
      <c r="J47" s="35">
        <f t="shared" si="0"/>
        <v>2</v>
      </c>
      <c r="K47" s="121"/>
    </row>
    <row r="48" spans="1:11" s="53" customFormat="1" ht="17.100000000000001" customHeight="1">
      <c r="A48" s="121"/>
      <c r="B48" s="155" t="s">
        <v>216</v>
      </c>
      <c r="C48" s="156">
        <v>11</v>
      </c>
      <c r="D48" s="156">
        <v>9</v>
      </c>
      <c r="E48" s="49" t="s">
        <v>1</v>
      </c>
      <c r="F48" s="38" t="s">
        <v>167</v>
      </c>
      <c r="G48" s="38">
        <v>1</v>
      </c>
      <c r="H48" s="38" t="s">
        <v>167</v>
      </c>
      <c r="I48" s="38" t="s">
        <v>167</v>
      </c>
      <c r="J48" s="38">
        <f t="shared" si="0"/>
        <v>1</v>
      </c>
      <c r="K48" s="121"/>
    </row>
    <row r="49" spans="1:11" s="53" customFormat="1" ht="17.100000000000001" customHeight="1">
      <c r="A49" s="121"/>
      <c r="B49" s="155"/>
      <c r="C49" s="156"/>
      <c r="D49" s="156"/>
      <c r="E49" s="49" t="s">
        <v>2</v>
      </c>
      <c r="F49" s="38" t="s">
        <v>167</v>
      </c>
      <c r="G49" s="38">
        <v>2</v>
      </c>
      <c r="H49" s="38" t="s">
        <v>167</v>
      </c>
      <c r="I49" s="38" t="s">
        <v>167</v>
      </c>
      <c r="J49" s="38">
        <f t="shared" si="0"/>
        <v>2</v>
      </c>
      <c r="K49" s="121"/>
    </row>
    <row r="50" spans="1:11" s="53" customFormat="1" ht="17.100000000000001" customHeight="1">
      <c r="A50" s="121"/>
      <c r="B50" s="155"/>
      <c r="C50" s="156"/>
      <c r="D50" s="156"/>
      <c r="E50" s="47" t="s">
        <v>14</v>
      </c>
      <c r="F50" s="38" t="s">
        <v>167</v>
      </c>
      <c r="G50" s="38">
        <v>1</v>
      </c>
      <c r="H50" s="38" t="s">
        <v>167</v>
      </c>
      <c r="I50" s="38" t="s">
        <v>167</v>
      </c>
      <c r="J50" s="38">
        <f t="shared" si="0"/>
        <v>1</v>
      </c>
      <c r="K50" s="121"/>
    </row>
    <row r="51" spans="1:11" s="53" customFormat="1" ht="17.100000000000001" customHeight="1">
      <c r="A51" s="121"/>
      <c r="B51" s="155"/>
      <c r="C51" s="156"/>
      <c r="D51" s="156"/>
      <c r="E51" s="47" t="s">
        <v>9</v>
      </c>
      <c r="F51" s="38" t="s">
        <v>167</v>
      </c>
      <c r="G51" s="38">
        <v>2</v>
      </c>
      <c r="H51" s="38" t="s">
        <v>167</v>
      </c>
      <c r="I51" s="38" t="s">
        <v>167</v>
      </c>
      <c r="J51" s="38">
        <f t="shared" si="0"/>
        <v>2</v>
      </c>
      <c r="K51" s="121"/>
    </row>
    <row r="52" spans="1:11" s="53" customFormat="1" ht="17.100000000000001" customHeight="1">
      <c r="A52" s="121"/>
      <c r="B52" s="155"/>
      <c r="C52" s="156"/>
      <c r="D52" s="156"/>
      <c r="E52" s="47" t="s">
        <v>15</v>
      </c>
      <c r="F52" s="38">
        <v>1</v>
      </c>
      <c r="G52" s="38">
        <v>2</v>
      </c>
      <c r="H52" s="38" t="s">
        <v>167</v>
      </c>
      <c r="I52" s="38" t="s">
        <v>167</v>
      </c>
      <c r="J52" s="38">
        <f t="shared" si="0"/>
        <v>3</v>
      </c>
      <c r="K52" s="121"/>
    </row>
    <row r="53" spans="1:11" s="53" customFormat="1" ht="17.100000000000001" customHeight="1">
      <c r="A53" s="121"/>
      <c r="B53" s="153" t="s">
        <v>217</v>
      </c>
      <c r="C53" s="150">
        <v>48</v>
      </c>
      <c r="D53" s="150">
        <v>48</v>
      </c>
      <c r="E53" s="50" t="s">
        <v>1</v>
      </c>
      <c r="F53" s="35" t="s">
        <v>167</v>
      </c>
      <c r="G53" s="35" t="s">
        <v>167</v>
      </c>
      <c r="H53" s="35" t="s">
        <v>167</v>
      </c>
      <c r="I53" s="35">
        <v>12</v>
      </c>
      <c r="J53" s="35">
        <f t="shared" si="0"/>
        <v>12</v>
      </c>
      <c r="K53" s="121"/>
    </row>
    <row r="54" spans="1:11" s="53" customFormat="1" ht="17.100000000000001" customHeight="1">
      <c r="A54" s="121"/>
      <c r="B54" s="153"/>
      <c r="C54" s="150"/>
      <c r="D54" s="150"/>
      <c r="E54" s="50" t="s">
        <v>2</v>
      </c>
      <c r="F54" s="35" t="s">
        <v>167</v>
      </c>
      <c r="G54" s="35" t="s">
        <v>167</v>
      </c>
      <c r="H54" s="35" t="s">
        <v>167</v>
      </c>
      <c r="I54" s="35">
        <v>13</v>
      </c>
      <c r="J54" s="35">
        <f t="shared" si="0"/>
        <v>13</v>
      </c>
      <c r="K54" s="121"/>
    </row>
    <row r="55" spans="1:11" s="53" customFormat="1" ht="17.100000000000001" customHeight="1">
      <c r="A55" s="121"/>
      <c r="B55" s="153"/>
      <c r="C55" s="150"/>
      <c r="D55" s="150"/>
      <c r="E55" s="46" t="s">
        <v>16</v>
      </c>
      <c r="F55" s="35" t="s">
        <v>167</v>
      </c>
      <c r="G55" s="35" t="s">
        <v>167</v>
      </c>
      <c r="H55" s="35" t="s">
        <v>167</v>
      </c>
      <c r="I55" s="35">
        <v>8</v>
      </c>
      <c r="J55" s="35">
        <f t="shared" si="0"/>
        <v>8</v>
      </c>
      <c r="K55" s="121"/>
    </row>
    <row r="56" spans="1:11" s="53" customFormat="1" ht="17.100000000000001" customHeight="1">
      <c r="A56" s="121"/>
      <c r="B56" s="153"/>
      <c r="C56" s="150"/>
      <c r="D56" s="150"/>
      <c r="E56" s="46" t="s">
        <v>0</v>
      </c>
      <c r="F56" s="35" t="s">
        <v>167</v>
      </c>
      <c r="G56" s="35" t="s">
        <v>167</v>
      </c>
      <c r="H56" s="35">
        <v>3</v>
      </c>
      <c r="I56" s="35">
        <v>4</v>
      </c>
      <c r="J56" s="35">
        <f t="shared" si="0"/>
        <v>7</v>
      </c>
      <c r="K56" s="121"/>
    </row>
    <row r="57" spans="1:11" s="53" customFormat="1" ht="17.100000000000001" customHeight="1">
      <c r="A57" s="121"/>
      <c r="B57" s="155" t="s">
        <v>219</v>
      </c>
      <c r="C57" s="156">
        <v>7</v>
      </c>
      <c r="D57" s="156">
        <v>6</v>
      </c>
      <c r="E57" s="49" t="s">
        <v>1</v>
      </c>
      <c r="F57" s="38" t="s">
        <v>167</v>
      </c>
      <c r="G57" s="38" t="s">
        <v>167</v>
      </c>
      <c r="H57" s="38" t="s">
        <v>167</v>
      </c>
      <c r="I57" s="38">
        <v>2</v>
      </c>
      <c r="J57" s="38">
        <f t="shared" si="0"/>
        <v>2</v>
      </c>
      <c r="K57" s="121"/>
    </row>
    <row r="58" spans="1:11" s="53" customFormat="1" ht="17.100000000000001" customHeight="1">
      <c r="A58" s="121"/>
      <c r="B58" s="155"/>
      <c r="C58" s="156"/>
      <c r="D58" s="156"/>
      <c r="E58" s="49" t="s">
        <v>2</v>
      </c>
      <c r="F58" s="38" t="s">
        <v>167</v>
      </c>
      <c r="G58" s="38" t="s">
        <v>167</v>
      </c>
      <c r="H58" s="38" t="s">
        <v>167</v>
      </c>
      <c r="I58" s="38">
        <v>3</v>
      </c>
      <c r="J58" s="38">
        <f t="shared" si="0"/>
        <v>3</v>
      </c>
      <c r="K58" s="121"/>
    </row>
    <row r="59" spans="1:11" s="53" customFormat="1" ht="17.100000000000001" customHeight="1">
      <c r="A59" s="121"/>
      <c r="B59" s="155"/>
      <c r="C59" s="156"/>
      <c r="D59" s="156"/>
      <c r="E59" s="47" t="s">
        <v>0</v>
      </c>
      <c r="F59" s="38" t="s">
        <v>167</v>
      </c>
      <c r="G59" s="38" t="s">
        <v>167</v>
      </c>
      <c r="H59" s="38" t="s">
        <v>167</v>
      </c>
      <c r="I59" s="38">
        <v>1</v>
      </c>
      <c r="J59" s="38">
        <f t="shared" si="0"/>
        <v>1</v>
      </c>
      <c r="K59" s="121"/>
    </row>
    <row r="60" spans="1:11" s="53" customFormat="1" ht="17.100000000000001" customHeight="1">
      <c r="A60" s="121"/>
      <c r="B60" s="153" t="s">
        <v>220</v>
      </c>
      <c r="C60" s="150">
        <v>26</v>
      </c>
      <c r="D60" s="150">
        <v>22</v>
      </c>
      <c r="E60" s="50" t="s">
        <v>1</v>
      </c>
      <c r="F60" s="35">
        <v>3</v>
      </c>
      <c r="G60" s="150">
        <v>11</v>
      </c>
      <c r="H60" s="150"/>
      <c r="I60" s="35" t="s">
        <v>167</v>
      </c>
      <c r="J60" s="35">
        <f t="shared" si="0"/>
        <v>14</v>
      </c>
      <c r="K60" s="121"/>
    </row>
    <row r="61" spans="1:11" s="53" customFormat="1" ht="17.100000000000001" customHeight="1">
      <c r="A61" s="121"/>
      <c r="B61" s="153"/>
      <c r="C61" s="150"/>
      <c r="D61" s="150"/>
      <c r="E61" s="50" t="s">
        <v>2</v>
      </c>
      <c r="F61" s="35">
        <v>3</v>
      </c>
      <c r="G61" s="150">
        <v>6</v>
      </c>
      <c r="H61" s="150"/>
      <c r="I61" s="35" t="s">
        <v>167</v>
      </c>
      <c r="J61" s="35">
        <f t="shared" si="0"/>
        <v>9</v>
      </c>
      <c r="K61" s="121"/>
    </row>
    <row r="62" spans="1:11" s="53" customFormat="1" ht="17.100000000000001" customHeight="1" thickBot="1">
      <c r="A62" s="121"/>
      <c r="B62" s="158"/>
      <c r="C62" s="152"/>
      <c r="D62" s="152"/>
      <c r="E62" s="51" t="s">
        <v>0</v>
      </c>
      <c r="F62" s="36" t="s">
        <v>167</v>
      </c>
      <c r="G62" s="152">
        <v>4</v>
      </c>
      <c r="H62" s="152"/>
      <c r="I62" s="36" t="s">
        <v>167</v>
      </c>
      <c r="J62" s="36">
        <f t="shared" si="0"/>
        <v>4</v>
      </c>
      <c r="K62" s="121"/>
    </row>
    <row r="63" spans="1:11" ht="7.05" customHeight="1">
      <c r="B63" s="117"/>
      <c r="C63" s="118"/>
      <c r="D63" s="116"/>
      <c r="E63" s="116"/>
      <c r="F63" s="119"/>
      <c r="G63" s="116"/>
      <c r="H63" s="116"/>
      <c r="I63" s="116"/>
      <c r="J63" s="116"/>
    </row>
    <row r="64" spans="1:11" ht="13.9" customHeight="1">
      <c r="B64" s="157" t="s">
        <v>244</v>
      </c>
      <c r="C64" s="157"/>
      <c r="D64" s="157"/>
      <c r="E64" s="157"/>
      <c r="F64" s="157"/>
      <c r="G64" s="157"/>
      <c r="H64" s="157"/>
      <c r="I64" s="157"/>
      <c r="J64" s="157"/>
    </row>
    <row r="65" spans="2:10">
      <c r="B65" s="157"/>
      <c r="C65" s="157"/>
      <c r="D65" s="157"/>
      <c r="E65" s="157"/>
      <c r="F65" s="157"/>
      <c r="G65" s="157"/>
      <c r="H65" s="157"/>
      <c r="I65" s="157"/>
      <c r="J65" s="157"/>
    </row>
    <row r="66" spans="2:10">
      <c r="B66" s="157"/>
      <c r="C66" s="157"/>
      <c r="D66" s="157"/>
      <c r="E66" s="157"/>
      <c r="F66" s="157"/>
      <c r="G66" s="157"/>
      <c r="H66" s="157"/>
      <c r="I66" s="157"/>
      <c r="J66" s="157"/>
    </row>
    <row r="74" spans="2:10">
      <c r="E74" s="4"/>
      <c r="F74" s="5"/>
    </row>
    <row r="75" spans="2:10">
      <c r="E75" s="4"/>
      <c r="F75" s="5"/>
    </row>
    <row r="76" spans="2:10">
      <c r="E76" s="2"/>
      <c r="F76" s="5"/>
    </row>
    <row r="77" spans="2:10">
      <c r="F77" s="5"/>
    </row>
    <row r="78" spans="2:10">
      <c r="F78" s="5"/>
    </row>
    <row r="79" spans="2:10">
      <c r="F79" s="5"/>
    </row>
    <row r="80" spans="2:10">
      <c r="E80" s="2"/>
      <c r="F80" s="5"/>
    </row>
    <row r="81" spans="5:6">
      <c r="E81" s="2"/>
      <c r="F81" s="5"/>
    </row>
    <row r="82" spans="5:6">
      <c r="E82" s="2"/>
      <c r="F82" s="5"/>
    </row>
    <row r="83" spans="5:6">
      <c r="E83" s="2"/>
      <c r="F83" s="5"/>
    </row>
  </sheetData>
  <mergeCells count="61">
    <mergeCell ref="B64:J66"/>
    <mergeCell ref="J8:J9"/>
    <mergeCell ref="B57:B59"/>
    <mergeCell ref="C57:C59"/>
    <mergeCell ref="D57:D59"/>
    <mergeCell ref="D45:D47"/>
    <mergeCell ref="C48:C52"/>
    <mergeCell ref="D48:D52"/>
    <mergeCell ref="B48:B52"/>
    <mergeCell ref="B53:B56"/>
    <mergeCell ref="C53:C56"/>
    <mergeCell ref="B30:B33"/>
    <mergeCell ref="B60:B62"/>
    <mergeCell ref="C60:C62"/>
    <mergeCell ref="D60:D62"/>
    <mergeCell ref="B36:B38"/>
    <mergeCell ref="D53:D56"/>
    <mergeCell ref="B45:B47"/>
    <mergeCell ref="C45:C47"/>
    <mergeCell ref="D30:D33"/>
    <mergeCell ref="B34:B35"/>
    <mergeCell ref="C34:C35"/>
    <mergeCell ref="D34:D35"/>
    <mergeCell ref="C30:C33"/>
    <mergeCell ref="C36:C38"/>
    <mergeCell ref="D36:D38"/>
    <mergeCell ref="B39:B44"/>
    <mergeCell ref="C39:C44"/>
    <mergeCell ref="D39:D44"/>
    <mergeCell ref="B22:B25"/>
    <mergeCell ref="C22:C25"/>
    <mergeCell ref="D22:D25"/>
    <mergeCell ref="B26:B29"/>
    <mergeCell ref="C26:C29"/>
    <mergeCell ref="D26:D29"/>
    <mergeCell ref="B13:B17"/>
    <mergeCell ref="C13:C17"/>
    <mergeCell ref="D13:D17"/>
    <mergeCell ref="B18:B21"/>
    <mergeCell ref="C18:C21"/>
    <mergeCell ref="D18:D21"/>
    <mergeCell ref="B7:B12"/>
    <mergeCell ref="C7:C12"/>
    <mergeCell ref="D7:D12"/>
    <mergeCell ref="B4:B6"/>
    <mergeCell ref="C4:C6"/>
    <mergeCell ref="D4:D6"/>
    <mergeCell ref="G62:H62"/>
    <mergeCell ref="G61:H61"/>
    <mergeCell ref="G60:H60"/>
    <mergeCell ref="G25:H25"/>
    <mergeCell ref="G24:H24"/>
    <mergeCell ref="G22:H22"/>
    <mergeCell ref="G23:H23"/>
    <mergeCell ref="G14:H14"/>
    <mergeCell ref="F8:F9"/>
    <mergeCell ref="G8:G9"/>
    <mergeCell ref="G16:H16"/>
    <mergeCell ref="G17:H17"/>
    <mergeCell ref="G13:H13"/>
    <mergeCell ref="G15:H15"/>
  </mergeCells>
  <phoneticPr fontId="1" type="noConversion"/>
  <pageMargins left="0.7" right="0.7" top="0.75" bottom="0.75" header="0.3" footer="0.3"/>
  <pageSetup paperSize="9" scale="55"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E7053-AE50-4AB4-8ED0-3506E49B294B}">
  <sheetPr>
    <pageSetUpPr fitToPage="1"/>
  </sheetPr>
  <dimension ref="B1:R47"/>
  <sheetViews>
    <sheetView zoomScale="60" zoomScaleNormal="60" workbookViewId="0">
      <selection activeCell="F20" sqref="F20"/>
    </sheetView>
  </sheetViews>
  <sheetFormatPr defaultRowHeight="13.9"/>
  <cols>
    <col min="1" max="1" width="5.59765625" style="34" customWidth="1"/>
    <col min="2" max="2" width="7.73046875" style="34" bestFit="1" customWidth="1"/>
    <col min="3" max="3" width="20.53125" style="34" bestFit="1" customWidth="1"/>
    <col min="4" max="9" width="12" style="85" customWidth="1"/>
    <col min="10" max="12" width="12" style="86" customWidth="1"/>
    <col min="13" max="13" width="13.796875" style="86" bestFit="1" customWidth="1"/>
    <col min="14" max="14" width="12" style="86" customWidth="1"/>
    <col min="15" max="15" width="9.06640625" style="86"/>
    <col min="16" max="17" width="9.06640625" style="57"/>
    <col min="18" max="18" width="9.06640625" style="58"/>
    <col min="19" max="16384" width="9.06640625" style="34"/>
  </cols>
  <sheetData>
    <row r="1" spans="2:18" s="1" customFormat="1" ht="17.649999999999999">
      <c r="B1" s="124" t="s">
        <v>241</v>
      </c>
      <c r="C1" s="124"/>
      <c r="D1" s="124"/>
      <c r="E1" s="124"/>
      <c r="F1" s="124"/>
      <c r="G1" s="123"/>
      <c r="H1" s="123"/>
      <c r="I1" s="123"/>
      <c r="J1" s="123"/>
      <c r="K1" s="123"/>
      <c r="L1" s="123"/>
      <c r="M1" s="123"/>
      <c r="N1" s="123"/>
      <c r="O1" s="104"/>
    </row>
    <row r="2" spans="2:18" ht="7.05" customHeight="1" thickBot="1">
      <c r="B2" s="54"/>
      <c r="C2" s="54"/>
      <c r="D2" s="55"/>
      <c r="E2" s="55"/>
      <c r="F2" s="55"/>
      <c r="G2" s="55"/>
      <c r="H2" s="55"/>
      <c r="I2" s="55"/>
      <c r="J2" s="56"/>
      <c r="K2" s="56"/>
      <c r="L2" s="56"/>
      <c r="M2" s="56"/>
      <c r="N2" s="56"/>
      <c r="O2" s="56"/>
    </row>
    <row r="3" spans="2:18" s="61" customFormat="1" ht="30" customHeight="1">
      <c r="B3" s="159" t="s">
        <v>97</v>
      </c>
      <c r="C3" s="59"/>
      <c r="D3" s="43" t="s">
        <v>189</v>
      </c>
      <c r="E3" s="43" t="s">
        <v>190</v>
      </c>
      <c r="F3" s="43" t="s">
        <v>191</v>
      </c>
      <c r="G3" s="43" t="s">
        <v>192</v>
      </c>
      <c r="H3" s="43" t="s">
        <v>193</v>
      </c>
      <c r="I3" s="43" t="s">
        <v>194</v>
      </c>
      <c r="J3" s="44" t="s">
        <v>195</v>
      </c>
      <c r="K3" s="44" t="s">
        <v>196</v>
      </c>
      <c r="L3" s="44" t="s">
        <v>197</v>
      </c>
      <c r="M3" s="44" t="s">
        <v>198</v>
      </c>
      <c r="N3" s="44" t="s">
        <v>199</v>
      </c>
      <c r="O3" s="33" t="s">
        <v>156</v>
      </c>
      <c r="P3" s="60"/>
      <c r="Q3" s="60"/>
    </row>
    <row r="4" spans="2:18" s="61" customFormat="1" ht="17.100000000000001" customHeight="1" thickBot="1">
      <c r="B4" s="160"/>
      <c r="C4" s="62"/>
      <c r="D4" s="32" t="s">
        <v>159</v>
      </c>
      <c r="E4" s="42" t="s">
        <v>160</v>
      </c>
      <c r="F4" s="32" t="s">
        <v>169</v>
      </c>
      <c r="G4" s="32" t="s">
        <v>164</v>
      </c>
      <c r="H4" s="32" t="s">
        <v>161</v>
      </c>
      <c r="I4" s="32" t="s">
        <v>162</v>
      </c>
      <c r="J4" s="32" t="s">
        <v>163</v>
      </c>
      <c r="K4" s="32" t="s">
        <v>164</v>
      </c>
      <c r="L4" s="32" t="s">
        <v>165</v>
      </c>
      <c r="M4" s="32" t="s">
        <v>170</v>
      </c>
      <c r="N4" s="32" t="s">
        <v>171</v>
      </c>
      <c r="O4" s="39" t="s">
        <v>173</v>
      </c>
      <c r="P4" s="60"/>
      <c r="Q4" s="60"/>
    </row>
    <row r="5" spans="2:18" s="61" customFormat="1" ht="6.4" customHeight="1">
      <c r="B5" s="59"/>
      <c r="C5" s="59"/>
      <c r="D5" s="25"/>
      <c r="E5" s="25"/>
      <c r="F5" s="25"/>
      <c r="G5" s="25"/>
      <c r="H5" s="25"/>
      <c r="I5" s="25"/>
      <c r="J5" s="37"/>
      <c r="K5" s="37"/>
      <c r="L5" s="37"/>
      <c r="M5" s="37"/>
      <c r="N5" s="37"/>
      <c r="O5" s="63"/>
      <c r="P5" s="60"/>
      <c r="Q5" s="60"/>
    </row>
    <row r="6" spans="2:18" s="68" customFormat="1" ht="17.100000000000001" customHeight="1">
      <c r="B6" s="64" t="s">
        <v>19</v>
      </c>
      <c r="C6" s="64" t="s">
        <v>4</v>
      </c>
      <c r="D6" s="65"/>
      <c r="E6" s="65"/>
      <c r="F6" s="14">
        <v>2</v>
      </c>
      <c r="G6" s="14"/>
      <c r="H6" s="65"/>
      <c r="I6" s="14">
        <v>3</v>
      </c>
      <c r="J6" s="65"/>
      <c r="K6" s="14"/>
      <c r="L6" s="14">
        <v>1</v>
      </c>
      <c r="M6" s="14"/>
      <c r="N6" s="14"/>
      <c r="O6" s="14">
        <f t="shared" ref="O6:O39" si="0">SUM(D6:N6)</f>
        <v>6</v>
      </c>
      <c r="P6" s="66"/>
      <c r="Q6" s="66"/>
      <c r="R6" s="67"/>
    </row>
    <row r="7" spans="2:18" s="68" customFormat="1" ht="17.100000000000001" customHeight="1">
      <c r="B7" s="64"/>
      <c r="C7" s="64" t="s">
        <v>24</v>
      </c>
      <c r="D7" s="65">
        <v>2</v>
      </c>
      <c r="E7" s="14">
        <v>11</v>
      </c>
      <c r="F7" s="65"/>
      <c r="G7" s="65"/>
      <c r="H7" s="14">
        <v>1</v>
      </c>
      <c r="I7" s="14">
        <v>16</v>
      </c>
      <c r="J7" s="65"/>
      <c r="K7" s="14">
        <v>2</v>
      </c>
      <c r="L7" s="14">
        <v>5</v>
      </c>
      <c r="M7" s="14"/>
      <c r="N7" s="14"/>
      <c r="O7" s="14">
        <f t="shared" si="0"/>
        <v>37</v>
      </c>
      <c r="P7" s="66"/>
      <c r="Q7" s="66"/>
      <c r="R7" s="67"/>
    </row>
    <row r="8" spans="2:18" s="68" customFormat="1" ht="17.100000000000001" customHeight="1">
      <c r="B8" s="64"/>
      <c r="C8" s="64" t="s">
        <v>22</v>
      </c>
      <c r="D8" s="65">
        <v>1</v>
      </c>
      <c r="E8" s="65"/>
      <c r="F8" s="65"/>
      <c r="G8" s="65"/>
      <c r="H8" s="65"/>
      <c r="I8" s="65"/>
      <c r="J8" s="65"/>
      <c r="K8" s="14"/>
      <c r="L8" s="14"/>
      <c r="M8" s="14"/>
      <c r="N8" s="14"/>
      <c r="O8" s="14">
        <f t="shared" si="0"/>
        <v>1</v>
      </c>
      <c r="P8" s="66"/>
      <c r="Q8" s="66"/>
      <c r="R8" s="67"/>
    </row>
    <row r="9" spans="2:18" s="68" customFormat="1" ht="17.100000000000001" customHeight="1">
      <c r="B9" s="69" t="s">
        <v>6</v>
      </c>
      <c r="C9" s="69" t="s">
        <v>4</v>
      </c>
      <c r="D9" s="70"/>
      <c r="E9" s="70"/>
      <c r="F9" s="70"/>
      <c r="G9" s="70"/>
      <c r="H9" s="70"/>
      <c r="I9" s="71">
        <v>2</v>
      </c>
      <c r="J9" s="70"/>
      <c r="K9" s="71"/>
      <c r="L9" s="71"/>
      <c r="M9" s="71"/>
      <c r="N9" s="71"/>
      <c r="O9" s="71">
        <f t="shared" si="0"/>
        <v>2</v>
      </c>
      <c r="P9" s="66"/>
      <c r="Q9" s="66"/>
      <c r="R9" s="67"/>
    </row>
    <row r="10" spans="2:18" s="68" customFormat="1" ht="17.100000000000001" customHeight="1">
      <c r="B10" s="69"/>
      <c r="C10" s="69" t="s">
        <v>249</v>
      </c>
      <c r="D10" s="70"/>
      <c r="E10" s="70"/>
      <c r="F10" s="70"/>
      <c r="G10" s="70"/>
      <c r="H10" s="71">
        <v>8</v>
      </c>
      <c r="I10" s="71">
        <v>5</v>
      </c>
      <c r="J10" s="70"/>
      <c r="K10" s="71"/>
      <c r="L10" s="71"/>
      <c r="M10" s="71"/>
      <c r="N10" s="71"/>
      <c r="O10" s="71">
        <f t="shared" si="0"/>
        <v>13</v>
      </c>
      <c r="P10" s="66"/>
      <c r="Q10" s="66"/>
      <c r="R10" s="67"/>
    </row>
    <row r="11" spans="2:18" s="68" customFormat="1" ht="17.100000000000001" customHeight="1">
      <c r="B11" s="69"/>
      <c r="C11" s="69" t="s">
        <v>27</v>
      </c>
      <c r="D11" s="70"/>
      <c r="E11" s="70"/>
      <c r="F11" s="70"/>
      <c r="G11" s="70"/>
      <c r="H11" s="71">
        <v>1</v>
      </c>
      <c r="I11" s="70"/>
      <c r="J11" s="70"/>
      <c r="K11" s="71"/>
      <c r="L11" s="71"/>
      <c r="M11" s="71"/>
      <c r="N11" s="71"/>
      <c r="O11" s="71">
        <f t="shared" si="0"/>
        <v>1</v>
      </c>
      <c r="P11" s="66"/>
      <c r="Q11" s="66"/>
      <c r="R11" s="67"/>
    </row>
    <row r="12" spans="2:18" s="68" customFormat="1" ht="17.100000000000001" customHeight="1">
      <c r="C12" s="69" t="s">
        <v>28</v>
      </c>
      <c r="D12" s="70"/>
      <c r="E12" s="70"/>
      <c r="F12" s="70"/>
      <c r="G12" s="70"/>
      <c r="H12" s="71">
        <v>1</v>
      </c>
      <c r="I12" s="70"/>
      <c r="J12" s="70"/>
      <c r="K12" s="71"/>
      <c r="L12" s="71"/>
      <c r="M12" s="71"/>
      <c r="N12" s="71"/>
      <c r="O12" s="71">
        <f t="shared" si="0"/>
        <v>1</v>
      </c>
      <c r="P12" s="66"/>
      <c r="Q12" s="66"/>
      <c r="R12" s="67"/>
    </row>
    <row r="13" spans="2:18" s="68" customFormat="1" ht="17.100000000000001" customHeight="1">
      <c r="C13" s="69" t="s">
        <v>30</v>
      </c>
      <c r="D13" s="70"/>
      <c r="E13" s="70"/>
      <c r="F13" s="70"/>
      <c r="G13" s="70"/>
      <c r="H13" s="71">
        <v>1</v>
      </c>
      <c r="I13" s="70"/>
      <c r="J13" s="70"/>
      <c r="K13" s="71"/>
      <c r="L13" s="71"/>
      <c r="M13" s="71"/>
      <c r="N13" s="71"/>
      <c r="O13" s="71">
        <f t="shared" si="0"/>
        <v>1</v>
      </c>
      <c r="P13" s="66"/>
      <c r="Q13" s="66"/>
      <c r="R13" s="67"/>
    </row>
    <row r="14" spans="2:18" s="68" customFormat="1" ht="17.100000000000001" customHeight="1">
      <c r="B14" s="69"/>
      <c r="C14" s="69" t="s">
        <v>29</v>
      </c>
      <c r="D14" s="70"/>
      <c r="E14" s="70"/>
      <c r="F14" s="70"/>
      <c r="G14" s="70"/>
      <c r="H14" s="71">
        <v>1</v>
      </c>
      <c r="I14" s="70"/>
      <c r="J14" s="70"/>
      <c r="K14" s="71"/>
      <c r="L14" s="71"/>
      <c r="M14" s="71"/>
      <c r="N14" s="71"/>
      <c r="O14" s="71">
        <f t="shared" si="0"/>
        <v>1</v>
      </c>
      <c r="P14" s="66"/>
      <c r="Q14" s="66"/>
      <c r="R14" s="67"/>
    </row>
    <row r="15" spans="2:18" s="68" customFormat="1" ht="17.100000000000001" customHeight="1">
      <c r="C15" s="69" t="s">
        <v>31</v>
      </c>
      <c r="D15" s="70"/>
      <c r="E15" s="70"/>
      <c r="F15" s="70"/>
      <c r="G15" s="70"/>
      <c r="H15" s="71">
        <v>1</v>
      </c>
      <c r="I15" s="70"/>
      <c r="J15" s="70"/>
      <c r="K15" s="71"/>
      <c r="L15" s="71"/>
      <c r="M15" s="71"/>
      <c r="N15" s="71"/>
      <c r="O15" s="71">
        <f t="shared" si="0"/>
        <v>1</v>
      </c>
      <c r="P15" s="66"/>
      <c r="Q15" s="66"/>
      <c r="R15" s="67"/>
    </row>
    <row r="16" spans="2:18" s="68" customFormat="1" ht="17.100000000000001" customHeight="1">
      <c r="C16" s="69" t="s">
        <v>32</v>
      </c>
      <c r="D16" s="70"/>
      <c r="E16" s="70"/>
      <c r="F16" s="70"/>
      <c r="G16" s="70"/>
      <c r="H16" s="71">
        <v>1</v>
      </c>
      <c r="I16" s="70"/>
      <c r="J16" s="70"/>
      <c r="K16" s="71"/>
      <c r="L16" s="71"/>
      <c r="M16" s="71"/>
      <c r="N16" s="71"/>
      <c r="O16" s="71">
        <f t="shared" si="0"/>
        <v>1</v>
      </c>
      <c r="P16" s="66"/>
      <c r="Q16" s="66"/>
      <c r="R16" s="67"/>
    </row>
    <row r="17" spans="2:18" s="68" customFormat="1" ht="17.100000000000001" customHeight="1">
      <c r="B17" s="69"/>
      <c r="C17" s="69" t="s">
        <v>34</v>
      </c>
      <c r="E17" s="70"/>
      <c r="F17" s="70"/>
      <c r="G17" s="70"/>
      <c r="H17" s="71">
        <v>1</v>
      </c>
      <c r="I17" s="70"/>
      <c r="J17" s="70"/>
      <c r="K17" s="71"/>
      <c r="L17" s="71"/>
      <c r="M17" s="71"/>
      <c r="N17" s="71"/>
      <c r="O17" s="71">
        <f t="shared" si="0"/>
        <v>1</v>
      </c>
      <c r="P17" s="66"/>
      <c r="Q17" s="66"/>
      <c r="R17" s="67"/>
    </row>
    <row r="18" spans="2:18" s="68" customFormat="1" ht="17.100000000000001" customHeight="1">
      <c r="C18" s="69" t="s">
        <v>33</v>
      </c>
      <c r="D18" s="70"/>
      <c r="E18" s="70"/>
      <c r="F18" s="70"/>
      <c r="G18" s="70"/>
      <c r="H18" s="71">
        <v>1</v>
      </c>
      <c r="I18" s="70"/>
      <c r="J18" s="70"/>
      <c r="K18" s="71"/>
      <c r="L18" s="71"/>
      <c r="M18" s="71"/>
      <c r="N18" s="71"/>
      <c r="O18" s="71">
        <f t="shared" si="0"/>
        <v>1</v>
      </c>
      <c r="P18" s="66"/>
      <c r="Q18" s="66"/>
      <c r="R18" s="67"/>
    </row>
    <row r="19" spans="2:18" s="68" customFormat="1" ht="17.100000000000001" customHeight="1">
      <c r="C19" s="69" t="s">
        <v>34</v>
      </c>
      <c r="D19" s="70"/>
      <c r="E19" s="70"/>
      <c r="F19" s="70"/>
      <c r="G19" s="70"/>
      <c r="H19" s="71">
        <v>1</v>
      </c>
      <c r="I19" s="70"/>
      <c r="J19" s="70"/>
      <c r="K19" s="71"/>
      <c r="L19" s="71"/>
      <c r="M19" s="71"/>
      <c r="N19" s="71"/>
      <c r="O19" s="71">
        <f t="shared" si="0"/>
        <v>1</v>
      </c>
      <c r="P19" s="66"/>
      <c r="Q19" s="66"/>
      <c r="R19" s="67"/>
    </row>
    <row r="20" spans="2:18" s="68" customFormat="1" ht="17.100000000000001" customHeight="1">
      <c r="C20" s="69" t="s">
        <v>35</v>
      </c>
      <c r="D20" s="70"/>
      <c r="E20" s="70"/>
      <c r="F20" s="70"/>
      <c r="G20" s="70"/>
      <c r="H20" s="71">
        <v>1</v>
      </c>
      <c r="I20" s="70"/>
      <c r="J20" s="70"/>
      <c r="K20" s="71"/>
      <c r="L20" s="71"/>
      <c r="M20" s="71"/>
      <c r="N20" s="71"/>
      <c r="O20" s="71">
        <f t="shared" si="0"/>
        <v>1</v>
      </c>
      <c r="P20" s="66"/>
      <c r="Q20" s="66"/>
      <c r="R20" s="67"/>
    </row>
    <row r="21" spans="2:18" s="68" customFormat="1" ht="17.100000000000001" customHeight="1">
      <c r="B21" s="69"/>
      <c r="C21" s="69" t="s">
        <v>37</v>
      </c>
      <c r="D21" s="70"/>
      <c r="E21" s="70"/>
      <c r="F21" s="70"/>
      <c r="G21" s="70"/>
      <c r="H21" s="70"/>
      <c r="I21" s="70"/>
      <c r="J21" s="70"/>
      <c r="K21" s="71"/>
      <c r="L21" s="71"/>
      <c r="M21" s="72"/>
      <c r="N21" s="71">
        <v>1</v>
      </c>
      <c r="O21" s="71">
        <f t="shared" si="0"/>
        <v>1</v>
      </c>
      <c r="P21" s="66"/>
      <c r="Q21" s="66"/>
      <c r="R21" s="67"/>
    </row>
    <row r="22" spans="2:18" s="68" customFormat="1" ht="17.100000000000001" customHeight="1">
      <c r="B22" s="69"/>
      <c r="C22" s="69" t="s">
        <v>24</v>
      </c>
      <c r="D22" s="70"/>
      <c r="E22" s="71">
        <v>3</v>
      </c>
      <c r="F22" s="70"/>
      <c r="G22" s="70"/>
      <c r="H22" s="70">
        <v>2</v>
      </c>
      <c r="I22" s="71">
        <v>2</v>
      </c>
      <c r="J22" s="70"/>
      <c r="K22" s="71"/>
      <c r="L22" s="71"/>
      <c r="M22" s="71"/>
      <c r="N22" s="71"/>
      <c r="O22" s="71">
        <f t="shared" si="0"/>
        <v>7</v>
      </c>
      <c r="P22" s="66"/>
      <c r="Q22" s="66"/>
      <c r="R22" s="67"/>
    </row>
    <row r="23" spans="2:18" s="68" customFormat="1" ht="17.100000000000001" customHeight="1">
      <c r="B23" s="64" t="s">
        <v>23</v>
      </c>
      <c r="C23" s="64" t="s">
        <v>4</v>
      </c>
      <c r="D23" s="65"/>
      <c r="E23" s="65"/>
      <c r="F23" s="14">
        <v>1</v>
      </c>
      <c r="G23" s="14">
        <v>1</v>
      </c>
      <c r="H23" s="65"/>
      <c r="I23" s="14">
        <v>5</v>
      </c>
      <c r="J23" s="65"/>
      <c r="K23" s="14"/>
      <c r="L23" s="14">
        <v>3</v>
      </c>
      <c r="M23" s="14"/>
      <c r="N23" s="14"/>
      <c r="O23" s="14">
        <f t="shared" si="0"/>
        <v>10</v>
      </c>
      <c r="P23" s="66"/>
      <c r="Q23" s="66"/>
      <c r="R23" s="67"/>
    </row>
    <row r="24" spans="2:18" s="68" customFormat="1" ht="17.100000000000001" customHeight="1">
      <c r="B24" s="64"/>
      <c r="C24" s="64" t="s">
        <v>24</v>
      </c>
      <c r="D24" s="65"/>
      <c r="E24" s="14">
        <v>3</v>
      </c>
      <c r="F24" s="65"/>
      <c r="G24" s="65"/>
      <c r="H24" s="65"/>
      <c r="I24" s="14">
        <v>1</v>
      </c>
      <c r="J24" s="65"/>
      <c r="K24" s="14"/>
      <c r="L24" s="14">
        <v>2</v>
      </c>
      <c r="M24" s="14"/>
      <c r="N24" s="14"/>
      <c r="O24" s="14">
        <f t="shared" si="0"/>
        <v>6</v>
      </c>
      <c r="P24" s="66"/>
      <c r="Q24" s="66"/>
      <c r="R24" s="67"/>
    </row>
    <row r="25" spans="2:18" s="68" customFormat="1" ht="17.100000000000001" customHeight="1">
      <c r="B25" s="64"/>
      <c r="C25" s="64" t="s">
        <v>96</v>
      </c>
      <c r="D25" s="65"/>
      <c r="E25" s="65"/>
      <c r="F25" s="65"/>
      <c r="G25" s="65"/>
      <c r="H25" s="65"/>
      <c r="I25" s="14">
        <v>1</v>
      </c>
      <c r="J25" s="65"/>
      <c r="K25" s="14"/>
      <c r="L25" s="14"/>
      <c r="M25" s="14"/>
      <c r="N25" s="14"/>
      <c r="O25" s="14">
        <f t="shared" si="0"/>
        <v>1</v>
      </c>
      <c r="P25" s="66"/>
      <c r="Q25" s="66"/>
      <c r="R25" s="67"/>
    </row>
    <row r="26" spans="2:18" s="68" customFormat="1" ht="17.100000000000001" customHeight="1">
      <c r="B26" s="64"/>
      <c r="C26" s="64" t="s">
        <v>20</v>
      </c>
      <c r="D26" s="65">
        <v>1</v>
      </c>
      <c r="E26" s="65"/>
      <c r="F26" s="65"/>
      <c r="G26" s="65"/>
      <c r="H26" s="65"/>
      <c r="I26" s="65"/>
      <c r="J26" s="65"/>
      <c r="K26" s="14"/>
      <c r="L26" s="14"/>
      <c r="M26" s="14"/>
      <c r="N26" s="14"/>
      <c r="O26" s="14">
        <f t="shared" si="0"/>
        <v>1</v>
      </c>
      <c r="P26" s="66"/>
      <c r="Q26" s="66"/>
      <c r="R26" s="67"/>
    </row>
    <row r="27" spans="2:18" s="68" customFormat="1" ht="17.100000000000001" customHeight="1">
      <c r="B27" s="69" t="s">
        <v>25</v>
      </c>
      <c r="C27" s="69" t="s">
        <v>4</v>
      </c>
      <c r="D27" s="70"/>
      <c r="E27" s="70"/>
      <c r="F27" s="70"/>
      <c r="G27" s="70"/>
      <c r="H27" s="70"/>
      <c r="I27" s="70"/>
      <c r="J27" s="70">
        <v>2</v>
      </c>
      <c r="K27" s="71"/>
      <c r="L27" s="71"/>
      <c r="M27" s="71"/>
      <c r="N27" s="71"/>
      <c r="O27" s="71">
        <f t="shared" si="0"/>
        <v>2</v>
      </c>
      <c r="P27" s="66"/>
      <c r="Q27" s="66"/>
      <c r="R27" s="67"/>
    </row>
    <row r="28" spans="2:18" s="68" customFormat="1" ht="17.100000000000001" customHeight="1">
      <c r="B28" s="69"/>
      <c r="C28" s="69" t="s">
        <v>24</v>
      </c>
      <c r="D28" s="70"/>
      <c r="E28" s="71">
        <v>3</v>
      </c>
      <c r="F28" s="70"/>
      <c r="G28" s="70"/>
      <c r="H28" s="70"/>
      <c r="I28" s="70">
        <v>2</v>
      </c>
      <c r="J28" s="70"/>
      <c r="K28" s="71"/>
      <c r="L28" s="71"/>
      <c r="M28" s="71"/>
      <c r="N28" s="71"/>
      <c r="O28" s="71">
        <f t="shared" si="0"/>
        <v>5</v>
      </c>
      <c r="P28" s="66"/>
      <c r="Q28" s="66"/>
      <c r="R28" s="67"/>
    </row>
    <row r="29" spans="2:18" s="68" customFormat="1" ht="17.100000000000001" customHeight="1">
      <c r="B29" s="69"/>
      <c r="C29" s="69" t="s">
        <v>96</v>
      </c>
      <c r="D29" s="70"/>
      <c r="E29" s="71">
        <v>1</v>
      </c>
      <c r="F29" s="70"/>
      <c r="G29" s="70"/>
      <c r="H29" s="70"/>
      <c r="I29" s="70"/>
      <c r="J29" s="70"/>
      <c r="K29" s="71"/>
      <c r="L29" s="71"/>
      <c r="M29" s="71"/>
      <c r="N29" s="71"/>
      <c r="O29" s="71">
        <f t="shared" si="0"/>
        <v>1</v>
      </c>
      <c r="P29" s="66"/>
      <c r="Q29" s="66"/>
      <c r="R29" s="67"/>
    </row>
    <row r="30" spans="2:18" s="68" customFormat="1" ht="17.100000000000001" customHeight="1">
      <c r="B30" s="69"/>
      <c r="C30" s="69" t="s">
        <v>36</v>
      </c>
      <c r="D30" s="70"/>
      <c r="E30" s="70"/>
      <c r="F30" s="70"/>
      <c r="G30" s="70"/>
      <c r="H30" s="70"/>
      <c r="I30" s="70"/>
      <c r="J30" s="70"/>
      <c r="K30" s="71"/>
      <c r="L30" s="71"/>
      <c r="M30" s="71">
        <v>2</v>
      </c>
      <c r="N30" s="71"/>
      <c r="O30" s="71">
        <f t="shared" si="0"/>
        <v>2</v>
      </c>
      <c r="P30" s="66"/>
      <c r="Q30" s="66"/>
      <c r="R30" s="67"/>
    </row>
    <row r="31" spans="2:18" s="68" customFormat="1" ht="17.100000000000001" customHeight="1">
      <c r="B31" s="64" t="s">
        <v>18</v>
      </c>
      <c r="C31" s="64" t="s">
        <v>4</v>
      </c>
      <c r="D31" s="65"/>
      <c r="E31" s="65"/>
      <c r="F31" s="65"/>
      <c r="G31" s="65"/>
      <c r="H31" s="65"/>
      <c r="I31" s="65">
        <v>1</v>
      </c>
      <c r="J31" s="65"/>
      <c r="K31" s="14"/>
      <c r="L31" s="14">
        <v>5</v>
      </c>
      <c r="M31" s="14"/>
      <c r="N31" s="14"/>
      <c r="O31" s="14">
        <f t="shared" si="0"/>
        <v>6</v>
      </c>
      <c r="P31" s="66"/>
      <c r="Q31" s="66"/>
      <c r="R31" s="67"/>
    </row>
    <row r="32" spans="2:18" s="68" customFormat="1" ht="17.100000000000001" customHeight="1">
      <c r="B32" s="64"/>
      <c r="C32" s="64" t="s">
        <v>21</v>
      </c>
      <c r="D32" s="65">
        <v>1</v>
      </c>
      <c r="E32" s="65"/>
      <c r="F32" s="65"/>
      <c r="G32" s="65"/>
      <c r="H32" s="65"/>
      <c r="I32" s="65"/>
      <c r="J32" s="65"/>
      <c r="K32" s="14"/>
      <c r="L32" s="14"/>
      <c r="M32" s="14"/>
      <c r="N32" s="14"/>
      <c r="O32" s="14">
        <f t="shared" si="0"/>
        <v>1</v>
      </c>
      <c r="P32" s="66"/>
      <c r="Q32" s="66"/>
      <c r="R32" s="67"/>
    </row>
    <row r="33" spans="2:18" s="68" customFormat="1" ht="17.100000000000001" customHeight="1">
      <c r="B33" s="64"/>
      <c r="C33" s="64" t="s">
        <v>96</v>
      </c>
      <c r="D33" s="65"/>
      <c r="E33" s="65"/>
      <c r="F33" s="65"/>
      <c r="G33" s="65"/>
      <c r="H33" s="14">
        <v>1</v>
      </c>
      <c r="I33" s="65"/>
      <c r="J33" s="65"/>
      <c r="K33" s="14"/>
      <c r="L33" s="14"/>
      <c r="M33" s="14"/>
      <c r="N33" s="14"/>
      <c r="O33" s="14">
        <f t="shared" si="0"/>
        <v>1</v>
      </c>
      <c r="P33" s="66"/>
      <c r="Q33" s="66"/>
      <c r="R33" s="67"/>
    </row>
    <row r="34" spans="2:18" s="68" customFormat="1" ht="17.100000000000001" customHeight="1">
      <c r="B34" s="69" t="s">
        <v>26</v>
      </c>
      <c r="C34" s="69" t="s">
        <v>24</v>
      </c>
      <c r="D34" s="70"/>
      <c r="E34" s="71">
        <v>4</v>
      </c>
      <c r="F34" s="70"/>
      <c r="G34" s="70"/>
      <c r="H34" s="70"/>
      <c r="I34" s="70">
        <v>5</v>
      </c>
      <c r="J34" s="70">
        <v>4</v>
      </c>
      <c r="K34" s="71"/>
      <c r="L34" s="71"/>
      <c r="M34" s="71"/>
      <c r="N34" s="71"/>
      <c r="O34" s="71">
        <f t="shared" si="0"/>
        <v>13</v>
      </c>
      <c r="P34" s="66"/>
      <c r="Q34" s="66"/>
      <c r="R34" s="67"/>
    </row>
    <row r="35" spans="2:18" s="68" customFormat="1" ht="17.100000000000001" customHeight="1">
      <c r="B35" s="69"/>
      <c r="C35" s="69" t="s">
        <v>96</v>
      </c>
      <c r="D35" s="70"/>
      <c r="E35" s="71">
        <v>1</v>
      </c>
      <c r="F35" s="70"/>
      <c r="G35" s="70"/>
      <c r="H35" s="70"/>
      <c r="I35" s="70"/>
      <c r="J35" s="70"/>
      <c r="K35" s="71"/>
      <c r="L35" s="71"/>
      <c r="M35" s="71"/>
      <c r="N35" s="71"/>
      <c r="O35" s="71">
        <f t="shared" si="0"/>
        <v>1</v>
      </c>
      <c r="P35" s="66"/>
      <c r="Q35" s="66"/>
      <c r="R35" s="67"/>
    </row>
    <row r="36" spans="2:18" s="68" customFormat="1" ht="17.100000000000001" customHeight="1">
      <c r="B36" s="64" t="s">
        <v>38</v>
      </c>
      <c r="C36" s="64" t="s">
        <v>4</v>
      </c>
      <c r="D36" s="65"/>
      <c r="E36" s="65"/>
      <c r="F36" s="65"/>
      <c r="G36" s="65"/>
      <c r="H36" s="65">
        <v>1</v>
      </c>
      <c r="I36" s="65"/>
      <c r="J36" s="65">
        <v>2</v>
      </c>
      <c r="K36" s="14"/>
      <c r="L36" s="14"/>
      <c r="M36" s="14"/>
      <c r="N36" s="14"/>
      <c r="O36" s="14">
        <f t="shared" si="0"/>
        <v>3</v>
      </c>
      <c r="P36" s="66"/>
      <c r="Q36" s="66"/>
      <c r="R36" s="67"/>
    </row>
    <row r="37" spans="2:18" s="68" customFormat="1" ht="17.100000000000001" customHeight="1">
      <c r="B37" s="64"/>
      <c r="C37" s="64" t="s">
        <v>249</v>
      </c>
      <c r="D37" s="65"/>
      <c r="E37" s="65"/>
      <c r="F37" s="65"/>
      <c r="G37" s="65"/>
      <c r="H37" s="65"/>
      <c r="I37" s="65">
        <v>1</v>
      </c>
      <c r="J37" s="65"/>
      <c r="K37" s="14"/>
      <c r="L37" s="14"/>
      <c r="M37" s="14"/>
      <c r="N37" s="14"/>
      <c r="O37" s="14">
        <f t="shared" si="0"/>
        <v>1</v>
      </c>
      <c r="P37" s="66"/>
      <c r="Q37" s="66"/>
      <c r="R37" s="67"/>
    </row>
    <row r="38" spans="2:18" s="68" customFormat="1" ht="17.100000000000001" customHeight="1">
      <c r="B38" s="64"/>
      <c r="C38" s="64" t="s">
        <v>96</v>
      </c>
      <c r="D38" s="65"/>
      <c r="E38" s="65">
        <v>1</v>
      </c>
      <c r="F38" s="65"/>
      <c r="G38" s="65"/>
      <c r="H38" s="65"/>
      <c r="I38" s="65"/>
      <c r="J38" s="65"/>
      <c r="K38" s="73"/>
      <c r="L38" s="73"/>
      <c r="M38" s="73"/>
      <c r="N38" s="73"/>
      <c r="O38" s="14">
        <f t="shared" si="0"/>
        <v>1</v>
      </c>
      <c r="P38" s="74"/>
      <c r="Q38" s="74"/>
      <c r="R38" s="75"/>
    </row>
    <row r="39" spans="2:18" s="68" customFormat="1" ht="17.100000000000001" customHeight="1">
      <c r="B39" s="76" t="s">
        <v>174</v>
      </c>
      <c r="C39" s="76" t="s">
        <v>4</v>
      </c>
      <c r="D39" s="77"/>
      <c r="E39" s="77"/>
      <c r="F39" s="77"/>
      <c r="G39" s="77"/>
      <c r="H39" s="77"/>
      <c r="I39" s="78">
        <v>1</v>
      </c>
      <c r="J39" s="77"/>
      <c r="K39" s="38"/>
      <c r="L39" s="38"/>
      <c r="M39" s="38"/>
      <c r="N39" s="38"/>
      <c r="O39" s="78">
        <f t="shared" si="0"/>
        <v>1</v>
      </c>
      <c r="P39" s="74"/>
      <c r="Q39" s="74"/>
      <c r="R39" s="75"/>
    </row>
    <row r="40" spans="2:18" s="68" customFormat="1" ht="17.100000000000001" customHeight="1">
      <c r="B40" s="76"/>
      <c r="C40" s="76" t="s">
        <v>24</v>
      </c>
      <c r="D40" s="77"/>
      <c r="E40" s="78">
        <v>4</v>
      </c>
      <c r="F40" s="77"/>
      <c r="G40" s="77"/>
      <c r="H40" s="77"/>
      <c r="I40" s="78">
        <v>11</v>
      </c>
      <c r="J40" s="77"/>
      <c r="K40" s="38"/>
      <c r="L40" s="38">
        <v>7</v>
      </c>
      <c r="M40" s="38"/>
      <c r="N40" s="38"/>
      <c r="O40" s="78">
        <f t="shared" ref="O40" si="1">SUM(D40:N40)</f>
        <v>22</v>
      </c>
      <c r="P40" s="74"/>
      <c r="Q40" s="74"/>
      <c r="R40" s="75"/>
    </row>
    <row r="41" spans="2:18" s="68" customFormat="1" ht="17.100000000000001" customHeight="1" thickBot="1">
      <c r="B41" s="79" t="s">
        <v>156</v>
      </c>
      <c r="C41" s="80"/>
      <c r="D41" s="81"/>
      <c r="E41" s="82"/>
      <c r="F41" s="81"/>
      <c r="G41" s="81"/>
      <c r="H41" s="81"/>
      <c r="I41" s="82"/>
      <c r="J41" s="81"/>
      <c r="K41" s="36"/>
      <c r="L41" s="36"/>
      <c r="M41" s="36"/>
      <c r="N41" s="36"/>
      <c r="O41" s="82">
        <v>155</v>
      </c>
      <c r="P41" s="74"/>
      <c r="Q41" s="74"/>
      <c r="R41" s="75"/>
    </row>
    <row r="42" spans="2:18" s="68" customFormat="1" ht="7.05" customHeight="1">
      <c r="B42" s="76"/>
      <c r="C42" s="76"/>
      <c r="D42" s="77"/>
      <c r="E42" s="78"/>
      <c r="F42" s="77"/>
      <c r="G42" s="77"/>
      <c r="H42" s="77"/>
      <c r="I42" s="78"/>
      <c r="J42" s="77"/>
      <c r="K42" s="38"/>
      <c r="L42" s="38"/>
      <c r="M42" s="38"/>
      <c r="N42" s="38"/>
      <c r="O42" s="78"/>
      <c r="P42" s="74"/>
      <c r="Q42" s="74"/>
      <c r="R42" s="75"/>
    </row>
    <row r="43" spans="2:18" s="68" customFormat="1" ht="13.9" customHeight="1">
      <c r="B43" s="157" t="s">
        <v>250</v>
      </c>
      <c r="C43" s="157"/>
      <c r="D43" s="157"/>
      <c r="E43" s="157"/>
      <c r="F43" s="157"/>
      <c r="G43" s="157"/>
      <c r="H43" s="157"/>
      <c r="I43" s="157"/>
      <c r="J43" s="157"/>
      <c r="K43" s="157"/>
      <c r="L43" s="157"/>
      <c r="M43" s="157"/>
      <c r="N43" s="157"/>
      <c r="O43" s="157"/>
      <c r="P43" s="74"/>
      <c r="Q43" s="74"/>
      <c r="R43" s="75"/>
    </row>
    <row r="44" spans="2:18" s="68" customFormat="1">
      <c r="B44" s="157"/>
      <c r="C44" s="157"/>
      <c r="D44" s="157"/>
      <c r="E44" s="157"/>
      <c r="F44" s="157"/>
      <c r="G44" s="157"/>
      <c r="H44" s="157"/>
      <c r="I44" s="157"/>
      <c r="J44" s="157"/>
      <c r="K44" s="157"/>
      <c r="L44" s="157"/>
      <c r="M44" s="157"/>
      <c r="N44" s="157"/>
      <c r="O44" s="157"/>
      <c r="P44" s="74"/>
      <c r="Q44" s="74"/>
      <c r="R44" s="75"/>
    </row>
    <row r="45" spans="2:18" s="68" customFormat="1">
      <c r="B45" s="134"/>
      <c r="C45" s="134"/>
      <c r="D45" s="134"/>
      <c r="E45" s="134"/>
      <c r="F45" s="134"/>
      <c r="G45" s="134"/>
      <c r="H45" s="134"/>
      <c r="I45" s="134"/>
      <c r="J45" s="134"/>
      <c r="K45" s="84"/>
      <c r="L45" s="84"/>
      <c r="M45" s="84"/>
      <c r="N45" s="84"/>
      <c r="O45" s="84"/>
      <c r="P45" s="74"/>
      <c r="Q45" s="74"/>
      <c r="R45" s="75"/>
    </row>
    <row r="46" spans="2:18" s="68" customFormat="1">
      <c r="D46" s="83"/>
      <c r="E46" s="83"/>
      <c r="F46" s="83"/>
      <c r="G46" s="83"/>
      <c r="H46" s="83"/>
      <c r="I46" s="83"/>
      <c r="J46" s="84"/>
      <c r="K46" s="84"/>
      <c r="L46" s="84"/>
      <c r="M46" s="84"/>
      <c r="N46" s="84"/>
      <c r="O46" s="84"/>
      <c r="P46" s="74"/>
      <c r="Q46" s="74"/>
      <c r="R46" s="75"/>
    </row>
    <row r="47" spans="2:18" s="68" customFormat="1">
      <c r="D47" s="83"/>
      <c r="E47" s="83"/>
      <c r="F47" s="83"/>
      <c r="G47" s="83"/>
      <c r="H47" s="83"/>
      <c r="I47" s="83"/>
      <c r="J47" s="84"/>
      <c r="K47" s="84"/>
      <c r="L47" s="84"/>
      <c r="M47" s="84"/>
      <c r="N47" s="84"/>
      <c r="O47" s="84"/>
      <c r="P47" s="74"/>
      <c r="Q47" s="74"/>
      <c r="R47" s="75"/>
    </row>
  </sheetData>
  <mergeCells count="2">
    <mergeCell ref="B3:B4"/>
    <mergeCell ref="B43:O44"/>
  </mergeCells>
  <phoneticPr fontId="1" type="noConversion"/>
  <pageMargins left="0.7" right="0.7" top="0.75" bottom="0.75" header="0.3" footer="0.3"/>
  <pageSetup paperSize="9" scale="48"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6BD04-A3D6-413B-B929-C317960C7CEB}">
  <sheetPr>
    <pageSetUpPr fitToPage="1"/>
  </sheetPr>
  <dimension ref="A1:Q74"/>
  <sheetViews>
    <sheetView zoomScale="60" zoomScaleNormal="60" zoomScaleSheetLayoutView="92" workbookViewId="0">
      <selection activeCell="J25" sqref="J25"/>
    </sheetView>
  </sheetViews>
  <sheetFormatPr defaultRowHeight="13.9"/>
  <cols>
    <col min="1" max="1" width="5.59765625" style="1" customWidth="1"/>
    <col min="2" max="2" width="13.33203125" style="8" bestFit="1" customWidth="1"/>
    <col min="3" max="3" width="9.59765625" style="9" customWidth="1"/>
    <col min="4" max="4" width="9.59765625" style="15" customWidth="1"/>
    <col min="5" max="5" width="9.59765625" style="9" customWidth="1"/>
    <col min="6" max="6" width="9.59765625" style="15" customWidth="1"/>
    <col min="7" max="7" width="9.59765625" style="9" customWidth="1"/>
    <col min="8" max="8" width="9.59765625" style="15" customWidth="1"/>
    <col min="9" max="9" width="9.59765625" style="9" customWidth="1"/>
    <col min="10" max="10" width="9.59765625" style="15" customWidth="1"/>
    <col min="11" max="11" width="9.59765625" style="9" customWidth="1"/>
    <col min="12" max="12" width="9.59765625" style="15" customWidth="1"/>
    <col min="13" max="13" width="9.59765625" style="9" customWidth="1"/>
    <col min="14" max="14" width="9.59765625" style="15" customWidth="1"/>
    <col min="15" max="15" width="9.59765625" style="9" customWidth="1"/>
    <col min="16" max="16" width="9.59765625" style="15" customWidth="1"/>
    <col min="17" max="17" width="9.59765625" style="9" customWidth="1"/>
  </cols>
  <sheetData>
    <row r="1" spans="1:17" s="1" customFormat="1" ht="17.649999999999999">
      <c r="B1" s="124" t="s">
        <v>242</v>
      </c>
      <c r="C1" s="124"/>
      <c r="D1" s="124"/>
      <c r="E1" s="124"/>
      <c r="F1" s="124"/>
      <c r="G1" s="123"/>
      <c r="H1" s="123"/>
      <c r="I1" s="123"/>
      <c r="J1" s="123"/>
      <c r="K1" s="123"/>
      <c r="L1" s="123"/>
      <c r="M1" s="123"/>
      <c r="N1" s="123"/>
      <c r="O1" s="104"/>
      <c r="P1" s="104"/>
      <c r="Q1" s="104"/>
    </row>
    <row r="2" spans="1:17" ht="7.05" customHeight="1" thickBot="1">
      <c r="B2" s="138"/>
      <c r="C2" s="132"/>
      <c r="D2" s="139"/>
      <c r="E2" s="140"/>
      <c r="F2" s="139"/>
      <c r="G2" s="140"/>
      <c r="H2" s="139"/>
      <c r="I2" s="140"/>
      <c r="J2" s="139"/>
      <c r="K2" s="140"/>
      <c r="L2" s="127"/>
      <c r="M2" s="128"/>
      <c r="N2" s="127"/>
      <c r="O2" s="128"/>
      <c r="P2" s="127"/>
      <c r="Q2" s="23"/>
    </row>
    <row r="3" spans="1:17" s="12" customFormat="1" ht="30" customHeight="1" thickBot="1">
      <c r="A3" s="13"/>
      <c r="B3" s="167" t="s">
        <v>97</v>
      </c>
      <c r="C3" s="169" t="s">
        <v>200</v>
      </c>
      <c r="D3" s="169"/>
      <c r="E3" s="169" t="s">
        <v>201</v>
      </c>
      <c r="F3" s="169"/>
      <c r="G3" s="169" t="s">
        <v>202</v>
      </c>
      <c r="H3" s="169"/>
      <c r="I3" s="169" t="s">
        <v>203</v>
      </c>
      <c r="J3" s="169"/>
      <c r="K3" s="166" t="s">
        <v>204</v>
      </c>
      <c r="L3" s="166"/>
      <c r="M3" s="166" t="s">
        <v>205</v>
      </c>
      <c r="N3" s="166"/>
      <c r="O3" s="166" t="s">
        <v>206</v>
      </c>
      <c r="P3" s="166"/>
      <c r="Q3" s="144" t="s">
        <v>156</v>
      </c>
    </row>
    <row r="4" spans="1:17" s="12" customFormat="1" ht="17.100000000000001" customHeight="1">
      <c r="A4" s="13"/>
      <c r="B4" s="167"/>
      <c r="C4" s="170" t="s">
        <v>159</v>
      </c>
      <c r="D4" s="170"/>
      <c r="E4" s="170" t="s">
        <v>160</v>
      </c>
      <c r="F4" s="170"/>
      <c r="G4" s="170" t="s">
        <v>161</v>
      </c>
      <c r="H4" s="170"/>
      <c r="I4" s="170" t="s">
        <v>162</v>
      </c>
      <c r="J4" s="170"/>
      <c r="K4" s="161" t="s">
        <v>163</v>
      </c>
      <c r="L4" s="161"/>
      <c r="M4" s="161" t="s">
        <v>164</v>
      </c>
      <c r="N4" s="161"/>
      <c r="O4" s="161" t="s">
        <v>165</v>
      </c>
      <c r="P4" s="161"/>
      <c r="Q4" s="163" t="s">
        <v>175</v>
      </c>
    </row>
    <row r="5" spans="1:17" s="12" customFormat="1" ht="4.9000000000000004" customHeight="1">
      <c r="A5" s="13"/>
      <c r="B5" s="167"/>
      <c r="C5" s="16"/>
      <c r="D5" s="16"/>
      <c r="E5" s="16"/>
      <c r="F5" s="16"/>
      <c r="G5" s="16"/>
      <c r="H5" s="16"/>
      <c r="I5" s="16"/>
      <c r="J5" s="16"/>
      <c r="K5" s="17"/>
      <c r="L5" s="17"/>
      <c r="M5" s="17"/>
      <c r="N5" s="17"/>
      <c r="O5" s="17"/>
      <c r="P5" s="17"/>
      <c r="Q5" s="164"/>
    </row>
    <row r="6" spans="1:17" s="100" customFormat="1" ht="17.100000000000001" customHeight="1" thickBot="1">
      <c r="A6" s="92"/>
      <c r="B6" s="168"/>
      <c r="C6" s="48" t="s">
        <v>157</v>
      </c>
      <c r="D6" s="99" t="s">
        <v>158</v>
      </c>
      <c r="E6" s="48" t="s">
        <v>157</v>
      </c>
      <c r="F6" s="99" t="s">
        <v>158</v>
      </c>
      <c r="G6" s="48" t="s">
        <v>157</v>
      </c>
      <c r="H6" s="99" t="s">
        <v>158</v>
      </c>
      <c r="I6" s="48" t="s">
        <v>157</v>
      </c>
      <c r="J6" s="99" t="s">
        <v>158</v>
      </c>
      <c r="K6" s="48" t="s">
        <v>157</v>
      </c>
      <c r="L6" s="99" t="s">
        <v>158</v>
      </c>
      <c r="M6" s="48" t="s">
        <v>157</v>
      </c>
      <c r="N6" s="99" t="s">
        <v>158</v>
      </c>
      <c r="O6" s="48" t="s">
        <v>157</v>
      </c>
      <c r="P6" s="99" t="s">
        <v>158</v>
      </c>
      <c r="Q6" s="165"/>
    </row>
    <row r="7" spans="1:17" s="8" customFormat="1" ht="7.15" customHeight="1">
      <c r="A7" s="7"/>
      <c r="B7" s="18"/>
      <c r="C7" s="19"/>
      <c r="D7" s="20"/>
      <c r="E7" s="19"/>
      <c r="F7" s="20"/>
      <c r="G7" s="19"/>
      <c r="H7" s="20"/>
      <c r="I7" s="19"/>
      <c r="J7" s="20"/>
      <c r="K7" s="19"/>
      <c r="L7" s="20"/>
      <c r="M7" s="19"/>
      <c r="N7" s="20"/>
      <c r="O7" s="19"/>
      <c r="P7" s="20"/>
      <c r="Q7" s="21"/>
    </row>
    <row r="8" spans="1:17" s="34" customFormat="1" ht="17.100000000000001" customHeight="1">
      <c r="A8" s="68"/>
      <c r="B8" s="87" t="s">
        <v>54</v>
      </c>
      <c r="C8" s="73">
        <v>1</v>
      </c>
      <c r="D8" s="88">
        <f>1/19</f>
        <v>5.2631578947368418E-2</v>
      </c>
      <c r="E8" s="73">
        <v>13</v>
      </c>
      <c r="F8" s="88">
        <f>E8/26</f>
        <v>0.5</v>
      </c>
      <c r="G8" s="73">
        <v>2</v>
      </c>
      <c r="H8" s="88">
        <f>G8/12</f>
        <v>0.16666666666666666</v>
      </c>
      <c r="I8" s="73">
        <v>11</v>
      </c>
      <c r="J8" s="88">
        <f>I8/92</f>
        <v>0.11956521739130435</v>
      </c>
      <c r="K8" s="73">
        <v>2</v>
      </c>
      <c r="L8" s="88">
        <f>K8/42</f>
        <v>4.7619047619047616E-2</v>
      </c>
      <c r="M8" s="73" t="s">
        <v>167</v>
      </c>
      <c r="N8" s="88" t="s">
        <v>167</v>
      </c>
      <c r="O8" s="73">
        <v>22</v>
      </c>
      <c r="P8" s="88">
        <f>O8/124</f>
        <v>0.17741935483870969</v>
      </c>
      <c r="Q8" s="73">
        <v>51</v>
      </c>
    </row>
    <row r="9" spans="1:17" s="34" customFormat="1" ht="17.100000000000001" customHeight="1">
      <c r="A9" s="68"/>
      <c r="B9" s="89" t="s">
        <v>7</v>
      </c>
      <c r="C9" s="72" t="s">
        <v>167</v>
      </c>
      <c r="D9" s="90" t="s">
        <v>167</v>
      </c>
      <c r="E9" s="72">
        <v>7</v>
      </c>
      <c r="F9" s="90">
        <f t="shared" ref="F9:F14" si="0">E9/26</f>
        <v>0.26923076923076922</v>
      </c>
      <c r="G9" s="72">
        <v>2</v>
      </c>
      <c r="H9" s="90">
        <f t="shared" ref="H9:H13" si="1">G9/12</f>
        <v>0.16666666666666666</v>
      </c>
      <c r="I9" s="72">
        <v>13</v>
      </c>
      <c r="J9" s="90">
        <f t="shared" ref="J9:J51" si="2">I9/92</f>
        <v>0.14130434782608695</v>
      </c>
      <c r="K9" s="72" t="s">
        <v>167</v>
      </c>
      <c r="L9" s="90" t="s">
        <v>167</v>
      </c>
      <c r="M9" s="72" t="s">
        <v>167</v>
      </c>
      <c r="N9" s="90" t="s">
        <v>167</v>
      </c>
      <c r="O9" s="72">
        <v>21</v>
      </c>
      <c r="P9" s="90">
        <f t="shared" ref="P9:P60" si="3">O9/124</f>
        <v>0.16935483870967741</v>
      </c>
      <c r="Q9" s="72">
        <v>43</v>
      </c>
    </row>
    <row r="10" spans="1:17" s="34" customFormat="1" ht="17.100000000000001" customHeight="1">
      <c r="A10" s="68"/>
      <c r="B10" s="87" t="s">
        <v>72</v>
      </c>
      <c r="C10" s="73" t="s">
        <v>167</v>
      </c>
      <c r="D10" s="88" t="s">
        <v>167</v>
      </c>
      <c r="E10" s="73">
        <v>15</v>
      </c>
      <c r="F10" s="88">
        <f t="shared" si="0"/>
        <v>0.57692307692307687</v>
      </c>
      <c r="G10" s="73">
        <v>2</v>
      </c>
      <c r="H10" s="88">
        <f t="shared" si="1"/>
        <v>0.16666666666666666</v>
      </c>
      <c r="I10" s="73">
        <v>4</v>
      </c>
      <c r="J10" s="88">
        <f t="shared" si="2"/>
        <v>4.3478260869565216E-2</v>
      </c>
      <c r="K10" s="73" t="s">
        <v>167</v>
      </c>
      <c r="L10" s="88" t="s">
        <v>167</v>
      </c>
      <c r="M10" s="73" t="s">
        <v>167</v>
      </c>
      <c r="N10" s="88" t="s">
        <v>167</v>
      </c>
      <c r="O10" s="73">
        <v>18</v>
      </c>
      <c r="P10" s="88">
        <f t="shared" si="3"/>
        <v>0.14516129032258066</v>
      </c>
      <c r="Q10" s="73">
        <v>39</v>
      </c>
    </row>
    <row r="11" spans="1:17" s="34" customFormat="1" ht="17.100000000000001" customHeight="1">
      <c r="A11" s="68"/>
      <c r="B11" s="89" t="s">
        <v>70</v>
      </c>
      <c r="C11" s="72">
        <v>2</v>
      </c>
      <c r="D11" s="90">
        <f>2/19</f>
        <v>0.10526315789473684</v>
      </c>
      <c r="E11" s="72">
        <v>11</v>
      </c>
      <c r="F11" s="90">
        <f t="shared" si="0"/>
        <v>0.42307692307692307</v>
      </c>
      <c r="G11" s="72">
        <v>1</v>
      </c>
      <c r="H11" s="90">
        <f t="shared" si="1"/>
        <v>8.3333333333333329E-2</v>
      </c>
      <c r="I11" s="72">
        <v>16</v>
      </c>
      <c r="J11" s="90">
        <f t="shared" si="2"/>
        <v>0.17391304347826086</v>
      </c>
      <c r="K11" s="72" t="s">
        <v>167</v>
      </c>
      <c r="L11" s="90" t="s">
        <v>167</v>
      </c>
      <c r="M11" s="72">
        <v>2</v>
      </c>
      <c r="N11" s="90">
        <f>2/11</f>
        <v>0.18181818181818182</v>
      </c>
      <c r="O11" s="72">
        <v>5</v>
      </c>
      <c r="P11" s="90">
        <f t="shared" si="3"/>
        <v>4.0322580645161289E-2</v>
      </c>
      <c r="Q11" s="72">
        <v>37</v>
      </c>
    </row>
    <row r="12" spans="1:17" s="34" customFormat="1" ht="17.100000000000001" customHeight="1">
      <c r="A12" s="68"/>
      <c r="B12" s="91" t="s">
        <v>86</v>
      </c>
      <c r="C12" s="73" t="s">
        <v>167</v>
      </c>
      <c r="D12" s="88" t="s">
        <v>167</v>
      </c>
      <c r="E12" s="73">
        <v>2</v>
      </c>
      <c r="F12" s="88">
        <f t="shared" si="0"/>
        <v>7.6923076923076927E-2</v>
      </c>
      <c r="G12" s="73">
        <v>1</v>
      </c>
      <c r="H12" s="88">
        <f t="shared" si="1"/>
        <v>8.3333333333333329E-2</v>
      </c>
      <c r="I12" s="73">
        <v>4</v>
      </c>
      <c r="J12" s="88">
        <f t="shared" si="2"/>
        <v>4.3478260869565216E-2</v>
      </c>
      <c r="K12" s="73" t="s">
        <v>167</v>
      </c>
      <c r="L12" s="88" t="s">
        <v>167</v>
      </c>
      <c r="M12" s="73" t="s">
        <v>167</v>
      </c>
      <c r="N12" s="88" t="s">
        <v>167</v>
      </c>
      <c r="O12" s="73">
        <v>22</v>
      </c>
      <c r="P12" s="88">
        <f t="shared" si="3"/>
        <v>0.17741935483870969</v>
      </c>
      <c r="Q12" s="73">
        <v>29</v>
      </c>
    </row>
    <row r="13" spans="1:17" s="34" customFormat="1" ht="17.100000000000001" customHeight="1">
      <c r="A13" s="68"/>
      <c r="B13" s="92" t="s">
        <v>51</v>
      </c>
      <c r="C13" s="72" t="s">
        <v>168</v>
      </c>
      <c r="D13" s="90" t="s">
        <v>167</v>
      </c>
      <c r="E13" s="72">
        <v>11</v>
      </c>
      <c r="F13" s="90">
        <f t="shared" si="0"/>
        <v>0.42307692307692307</v>
      </c>
      <c r="G13" s="72">
        <v>2</v>
      </c>
      <c r="H13" s="90">
        <f t="shared" si="1"/>
        <v>0.16666666666666666</v>
      </c>
      <c r="I13" s="72">
        <v>9</v>
      </c>
      <c r="J13" s="90">
        <f t="shared" si="2"/>
        <v>9.7826086956521743E-2</v>
      </c>
      <c r="K13" s="72">
        <v>6</v>
      </c>
      <c r="L13" s="90">
        <f t="shared" ref="L13:L71" si="4">K13/42</f>
        <v>0.14285714285714285</v>
      </c>
      <c r="M13" s="72" t="s">
        <v>167</v>
      </c>
      <c r="N13" s="90" t="s">
        <v>167</v>
      </c>
      <c r="O13" s="72" t="s">
        <v>167</v>
      </c>
      <c r="P13" s="90" t="s">
        <v>167</v>
      </c>
      <c r="Q13" s="72">
        <v>28</v>
      </c>
    </row>
    <row r="14" spans="1:17" s="34" customFormat="1" ht="17.100000000000001" customHeight="1">
      <c r="A14" s="68"/>
      <c r="B14" s="91" t="s">
        <v>174</v>
      </c>
      <c r="C14" s="73" t="s">
        <v>167</v>
      </c>
      <c r="D14" s="88" t="s">
        <v>167</v>
      </c>
      <c r="E14" s="73">
        <v>4</v>
      </c>
      <c r="F14" s="88">
        <f t="shared" si="0"/>
        <v>0.15384615384615385</v>
      </c>
      <c r="G14" s="73" t="s">
        <v>167</v>
      </c>
      <c r="H14" s="88" t="s">
        <v>167</v>
      </c>
      <c r="I14" s="73">
        <v>11</v>
      </c>
      <c r="J14" s="88">
        <f t="shared" si="2"/>
        <v>0.11956521739130435</v>
      </c>
      <c r="K14" s="73" t="s">
        <v>167</v>
      </c>
      <c r="L14" s="88" t="s">
        <v>167</v>
      </c>
      <c r="M14" s="73" t="s">
        <v>167</v>
      </c>
      <c r="N14" s="88" t="s">
        <v>167</v>
      </c>
      <c r="O14" s="73">
        <v>7</v>
      </c>
      <c r="P14" s="88">
        <f t="shared" si="3"/>
        <v>5.6451612903225805E-2</v>
      </c>
      <c r="Q14" s="73">
        <v>22</v>
      </c>
    </row>
    <row r="15" spans="1:17" s="34" customFormat="1" ht="17.100000000000001" customHeight="1">
      <c r="A15" s="68"/>
      <c r="B15" s="92" t="s">
        <v>75</v>
      </c>
      <c r="C15" s="72" t="s">
        <v>167</v>
      </c>
      <c r="D15" s="90" t="s">
        <v>167</v>
      </c>
      <c r="E15" s="72" t="s">
        <v>167</v>
      </c>
      <c r="F15" s="90" t="s">
        <v>167</v>
      </c>
      <c r="G15" s="72" t="s">
        <v>167</v>
      </c>
      <c r="H15" s="90" t="s">
        <v>167</v>
      </c>
      <c r="I15" s="72" t="s">
        <v>167</v>
      </c>
      <c r="J15" s="90" t="s">
        <v>167</v>
      </c>
      <c r="K15" s="72">
        <v>2</v>
      </c>
      <c r="L15" s="90">
        <f t="shared" si="4"/>
        <v>4.7619047619047616E-2</v>
      </c>
      <c r="M15" s="72" t="s">
        <v>167</v>
      </c>
      <c r="N15" s="90" t="s">
        <v>167</v>
      </c>
      <c r="O15" s="72">
        <v>15</v>
      </c>
      <c r="P15" s="90">
        <f t="shared" si="3"/>
        <v>0.12096774193548387</v>
      </c>
      <c r="Q15" s="72">
        <v>17</v>
      </c>
    </row>
    <row r="16" spans="1:17" s="34" customFormat="1" ht="17.100000000000001" customHeight="1">
      <c r="A16" s="68"/>
      <c r="B16" s="87" t="s">
        <v>49</v>
      </c>
      <c r="C16" s="73" t="s">
        <v>167</v>
      </c>
      <c r="D16" s="88" t="s">
        <v>167</v>
      </c>
      <c r="E16" s="73">
        <v>6</v>
      </c>
      <c r="F16" s="88">
        <f>E16/26</f>
        <v>0.23076923076923078</v>
      </c>
      <c r="G16" s="73" t="s">
        <v>167</v>
      </c>
      <c r="H16" s="88" t="s">
        <v>167</v>
      </c>
      <c r="I16" s="73">
        <v>6</v>
      </c>
      <c r="J16" s="88">
        <f t="shared" si="2"/>
        <v>6.5217391304347824E-2</v>
      </c>
      <c r="K16" s="73">
        <v>3</v>
      </c>
      <c r="L16" s="88">
        <f t="shared" si="4"/>
        <v>7.1428571428571425E-2</v>
      </c>
      <c r="M16" s="73" t="s">
        <v>167</v>
      </c>
      <c r="N16" s="88" t="s">
        <v>167</v>
      </c>
      <c r="O16" s="73" t="s">
        <v>167</v>
      </c>
      <c r="P16" s="88" t="s">
        <v>167</v>
      </c>
      <c r="Q16" s="73">
        <v>15</v>
      </c>
    </row>
    <row r="17" spans="1:17" s="34" customFormat="1" ht="17.100000000000001" customHeight="1">
      <c r="A17" s="68"/>
      <c r="B17" s="92" t="s">
        <v>59</v>
      </c>
      <c r="C17" s="72" t="s">
        <v>167</v>
      </c>
      <c r="D17" s="90" t="s">
        <v>167</v>
      </c>
      <c r="E17" s="72">
        <v>11</v>
      </c>
      <c r="F17" s="90">
        <f>E17/26</f>
        <v>0.42307692307692307</v>
      </c>
      <c r="G17" s="72" t="s">
        <v>167</v>
      </c>
      <c r="H17" s="90" t="s">
        <v>167</v>
      </c>
      <c r="I17" s="72">
        <v>4</v>
      </c>
      <c r="J17" s="90">
        <f t="shared" si="2"/>
        <v>4.3478260869565216E-2</v>
      </c>
      <c r="K17" s="72" t="s">
        <v>167</v>
      </c>
      <c r="L17" s="90" t="s">
        <v>167</v>
      </c>
      <c r="M17" s="72" t="s">
        <v>167</v>
      </c>
      <c r="N17" s="90" t="s">
        <v>167</v>
      </c>
      <c r="O17" s="72" t="s">
        <v>167</v>
      </c>
      <c r="P17" s="90" t="s">
        <v>167</v>
      </c>
      <c r="Q17" s="72">
        <v>15</v>
      </c>
    </row>
    <row r="18" spans="1:17" s="34" customFormat="1" ht="17.100000000000001" customHeight="1">
      <c r="A18" s="68"/>
      <c r="B18" s="91" t="s">
        <v>87</v>
      </c>
      <c r="C18" s="73" t="s">
        <v>167</v>
      </c>
      <c r="D18" s="88" t="s">
        <v>167</v>
      </c>
      <c r="E18" s="73" t="s">
        <v>167</v>
      </c>
      <c r="F18" s="88" t="s">
        <v>167</v>
      </c>
      <c r="G18" s="73" t="s">
        <v>167</v>
      </c>
      <c r="H18" s="88" t="s">
        <v>167</v>
      </c>
      <c r="I18" s="73" t="s">
        <v>167</v>
      </c>
      <c r="J18" s="88" t="s">
        <v>167</v>
      </c>
      <c r="K18" s="73" t="s">
        <v>167</v>
      </c>
      <c r="L18" s="88" t="s">
        <v>167</v>
      </c>
      <c r="M18" s="73" t="s">
        <v>167</v>
      </c>
      <c r="N18" s="88" t="s">
        <v>167</v>
      </c>
      <c r="O18" s="73">
        <v>15</v>
      </c>
      <c r="P18" s="88">
        <f t="shared" si="3"/>
        <v>0.12096774193548387</v>
      </c>
      <c r="Q18" s="73">
        <v>15</v>
      </c>
    </row>
    <row r="19" spans="1:17" s="34" customFormat="1" ht="17.100000000000001" customHeight="1">
      <c r="A19" s="68"/>
      <c r="B19" s="92" t="s">
        <v>26</v>
      </c>
      <c r="C19" s="72" t="s">
        <v>167</v>
      </c>
      <c r="D19" s="90" t="s">
        <v>167</v>
      </c>
      <c r="E19" s="72">
        <v>5</v>
      </c>
      <c r="F19" s="90">
        <f>E19/26</f>
        <v>0.19230769230769232</v>
      </c>
      <c r="G19" s="72" t="s">
        <v>167</v>
      </c>
      <c r="H19" s="90" t="s">
        <v>167</v>
      </c>
      <c r="I19" s="72">
        <v>5</v>
      </c>
      <c r="J19" s="90">
        <f t="shared" si="2"/>
        <v>5.434782608695652E-2</v>
      </c>
      <c r="K19" s="72">
        <v>4</v>
      </c>
      <c r="L19" s="90">
        <f t="shared" si="4"/>
        <v>9.5238095238095233E-2</v>
      </c>
      <c r="M19" s="72" t="s">
        <v>167</v>
      </c>
      <c r="N19" s="90" t="s">
        <v>167</v>
      </c>
      <c r="O19" s="72" t="s">
        <v>167</v>
      </c>
      <c r="P19" s="90" t="s">
        <v>167</v>
      </c>
      <c r="Q19" s="72">
        <v>14</v>
      </c>
    </row>
    <row r="20" spans="1:17" s="34" customFormat="1" ht="17.100000000000001" customHeight="1">
      <c r="A20" s="68"/>
      <c r="B20" s="91" t="s">
        <v>88</v>
      </c>
      <c r="C20" s="73" t="s">
        <v>167</v>
      </c>
      <c r="D20" s="88" t="s">
        <v>167</v>
      </c>
      <c r="E20" s="73">
        <v>9</v>
      </c>
      <c r="F20" s="88">
        <f t="shared" ref="F20:F26" si="5">E20/26</f>
        <v>0.34615384615384615</v>
      </c>
      <c r="G20" s="73" t="s">
        <v>167</v>
      </c>
      <c r="H20" s="88" t="s">
        <v>167</v>
      </c>
      <c r="I20" s="73">
        <v>4</v>
      </c>
      <c r="J20" s="88">
        <f t="shared" si="2"/>
        <v>4.3478260869565216E-2</v>
      </c>
      <c r="K20" s="73">
        <v>1</v>
      </c>
      <c r="L20" s="88">
        <f t="shared" si="4"/>
        <v>2.3809523809523808E-2</v>
      </c>
      <c r="M20" s="73" t="s">
        <v>167</v>
      </c>
      <c r="N20" s="88" t="s">
        <v>167</v>
      </c>
      <c r="O20" s="73" t="s">
        <v>167</v>
      </c>
      <c r="P20" s="88" t="s">
        <v>167</v>
      </c>
      <c r="Q20" s="73">
        <v>14</v>
      </c>
    </row>
    <row r="21" spans="1:17" s="34" customFormat="1" ht="17.100000000000001" customHeight="1">
      <c r="A21" s="68"/>
      <c r="B21" s="92" t="s">
        <v>47</v>
      </c>
      <c r="C21" s="72" t="s">
        <v>167</v>
      </c>
      <c r="D21" s="90" t="s">
        <v>167</v>
      </c>
      <c r="E21" s="72">
        <v>6</v>
      </c>
      <c r="F21" s="90">
        <f t="shared" si="5"/>
        <v>0.23076923076923078</v>
      </c>
      <c r="G21" s="72">
        <v>2</v>
      </c>
      <c r="H21" s="90">
        <f>G21/12</f>
        <v>0.16666666666666666</v>
      </c>
      <c r="I21" s="72">
        <v>4</v>
      </c>
      <c r="J21" s="90">
        <f t="shared" si="2"/>
        <v>4.3478260869565216E-2</v>
      </c>
      <c r="K21" s="72" t="s">
        <v>167</v>
      </c>
      <c r="L21" s="90" t="s">
        <v>167</v>
      </c>
      <c r="M21" s="72" t="s">
        <v>167</v>
      </c>
      <c r="N21" s="90" t="s">
        <v>167</v>
      </c>
      <c r="O21" s="72" t="s">
        <v>167</v>
      </c>
      <c r="P21" s="90" t="s">
        <v>167</v>
      </c>
      <c r="Q21" s="72">
        <v>12</v>
      </c>
    </row>
    <row r="22" spans="1:17" s="34" customFormat="1" ht="17.100000000000001" customHeight="1">
      <c r="A22" s="68"/>
      <c r="B22" s="91" t="s">
        <v>57</v>
      </c>
      <c r="C22" s="73" t="s">
        <v>167</v>
      </c>
      <c r="D22" s="88" t="s">
        <v>167</v>
      </c>
      <c r="E22" s="73">
        <v>5</v>
      </c>
      <c r="F22" s="88">
        <f t="shared" si="5"/>
        <v>0.19230769230769232</v>
      </c>
      <c r="G22" s="73">
        <v>2</v>
      </c>
      <c r="H22" s="88">
        <f t="shared" ref="H22:H31" si="6">G22/12</f>
        <v>0.16666666666666666</v>
      </c>
      <c r="I22" s="73">
        <v>5</v>
      </c>
      <c r="J22" s="88">
        <f t="shared" si="2"/>
        <v>5.434782608695652E-2</v>
      </c>
      <c r="K22" s="73" t="s">
        <v>167</v>
      </c>
      <c r="L22" s="88" t="s">
        <v>167</v>
      </c>
      <c r="M22" s="73" t="s">
        <v>167</v>
      </c>
      <c r="N22" s="88" t="s">
        <v>167</v>
      </c>
      <c r="O22" s="73" t="s">
        <v>167</v>
      </c>
      <c r="P22" s="88" t="s">
        <v>167</v>
      </c>
      <c r="Q22" s="73">
        <v>12</v>
      </c>
    </row>
    <row r="23" spans="1:17" s="34" customFormat="1" ht="17.100000000000001" customHeight="1">
      <c r="A23" s="68"/>
      <c r="B23" s="89" t="s">
        <v>50</v>
      </c>
      <c r="C23" s="72" t="s">
        <v>167</v>
      </c>
      <c r="D23" s="90" t="s">
        <v>167</v>
      </c>
      <c r="E23" s="72">
        <v>8</v>
      </c>
      <c r="F23" s="90">
        <f t="shared" si="5"/>
        <v>0.30769230769230771</v>
      </c>
      <c r="G23" s="72">
        <v>1</v>
      </c>
      <c r="H23" s="90">
        <f t="shared" si="6"/>
        <v>8.3333333333333329E-2</v>
      </c>
      <c r="I23" s="72">
        <v>2</v>
      </c>
      <c r="J23" s="90">
        <f t="shared" si="2"/>
        <v>2.1739130434782608E-2</v>
      </c>
      <c r="K23" s="72" t="s">
        <v>167</v>
      </c>
      <c r="L23" s="90" t="s">
        <v>167</v>
      </c>
      <c r="M23" s="72" t="s">
        <v>167</v>
      </c>
      <c r="N23" s="90" t="s">
        <v>167</v>
      </c>
      <c r="O23" s="72" t="s">
        <v>167</v>
      </c>
      <c r="P23" s="90" t="s">
        <v>167</v>
      </c>
      <c r="Q23" s="72">
        <v>11</v>
      </c>
    </row>
    <row r="24" spans="1:17" s="34" customFormat="1" ht="17.100000000000001" customHeight="1">
      <c r="A24" s="68"/>
      <c r="B24" s="91" t="s">
        <v>84</v>
      </c>
      <c r="C24" s="73" t="s">
        <v>167</v>
      </c>
      <c r="D24" s="88" t="s">
        <v>167</v>
      </c>
      <c r="E24" s="73">
        <v>6</v>
      </c>
      <c r="F24" s="88">
        <f t="shared" si="5"/>
        <v>0.23076923076923078</v>
      </c>
      <c r="G24" s="73" t="s">
        <v>167</v>
      </c>
      <c r="H24" s="88" t="s">
        <v>167</v>
      </c>
      <c r="I24" s="73">
        <v>5</v>
      </c>
      <c r="J24" s="88">
        <f t="shared" si="2"/>
        <v>5.434782608695652E-2</v>
      </c>
      <c r="K24" s="73" t="s">
        <v>167</v>
      </c>
      <c r="L24" s="88" t="s">
        <v>167</v>
      </c>
      <c r="M24" s="73" t="s">
        <v>167</v>
      </c>
      <c r="N24" s="88" t="s">
        <v>167</v>
      </c>
      <c r="O24" s="73" t="s">
        <v>167</v>
      </c>
      <c r="P24" s="88" t="s">
        <v>167</v>
      </c>
      <c r="Q24" s="73">
        <v>11</v>
      </c>
    </row>
    <row r="25" spans="1:17" s="34" customFormat="1" ht="17.100000000000001" customHeight="1">
      <c r="A25" s="68"/>
      <c r="B25" s="92" t="s">
        <v>56</v>
      </c>
      <c r="C25" s="72" t="s">
        <v>167</v>
      </c>
      <c r="D25" s="90" t="s">
        <v>167</v>
      </c>
      <c r="E25" s="72">
        <v>5</v>
      </c>
      <c r="F25" s="90">
        <f t="shared" si="5"/>
        <v>0.19230769230769232</v>
      </c>
      <c r="G25" s="72">
        <v>1</v>
      </c>
      <c r="H25" s="90">
        <f t="shared" si="6"/>
        <v>8.3333333333333329E-2</v>
      </c>
      <c r="I25" s="72">
        <v>3</v>
      </c>
      <c r="J25" s="90">
        <f t="shared" si="2"/>
        <v>3.2608695652173912E-2</v>
      </c>
      <c r="K25" s="72" t="s">
        <v>167</v>
      </c>
      <c r="L25" s="90" t="s">
        <v>167</v>
      </c>
      <c r="M25" s="72" t="s">
        <v>167</v>
      </c>
      <c r="N25" s="90" t="s">
        <v>167</v>
      </c>
      <c r="O25" s="72" t="s">
        <v>167</v>
      </c>
      <c r="P25" s="90" t="s">
        <v>167</v>
      </c>
      <c r="Q25" s="72">
        <v>9</v>
      </c>
    </row>
    <row r="26" spans="1:17" s="34" customFormat="1" ht="17.100000000000001" customHeight="1">
      <c r="A26" s="68"/>
      <c r="B26" s="91" t="s">
        <v>58</v>
      </c>
      <c r="C26" s="73" t="s">
        <v>167</v>
      </c>
      <c r="D26" s="88" t="s">
        <v>167</v>
      </c>
      <c r="E26" s="73">
        <v>2</v>
      </c>
      <c r="F26" s="88">
        <f t="shared" si="5"/>
        <v>7.6923076923076927E-2</v>
      </c>
      <c r="G26" s="73">
        <v>2</v>
      </c>
      <c r="H26" s="88">
        <f t="shared" si="6"/>
        <v>0.16666666666666666</v>
      </c>
      <c r="I26" s="73">
        <v>4</v>
      </c>
      <c r="J26" s="88">
        <f t="shared" si="2"/>
        <v>4.3478260869565216E-2</v>
      </c>
      <c r="K26" s="73" t="s">
        <v>167</v>
      </c>
      <c r="L26" s="88" t="s">
        <v>167</v>
      </c>
      <c r="M26" s="73" t="s">
        <v>167</v>
      </c>
      <c r="N26" s="88" t="s">
        <v>167</v>
      </c>
      <c r="O26" s="73" t="s">
        <v>167</v>
      </c>
      <c r="P26" s="88" t="s">
        <v>167</v>
      </c>
      <c r="Q26" s="73">
        <v>8</v>
      </c>
    </row>
    <row r="27" spans="1:17" s="34" customFormat="1" ht="17.100000000000001" customHeight="1">
      <c r="A27" s="68"/>
      <c r="B27" s="89" t="s">
        <v>40</v>
      </c>
      <c r="C27" s="72" t="s">
        <v>167</v>
      </c>
      <c r="D27" s="90" t="s">
        <v>167</v>
      </c>
      <c r="E27" s="72" t="s">
        <v>167</v>
      </c>
      <c r="F27" s="90" t="s">
        <v>167</v>
      </c>
      <c r="G27" s="72" t="s">
        <v>167</v>
      </c>
      <c r="H27" s="90" t="s">
        <v>167</v>
      </c>
      <c r="I27" s="72" t="s">
        <v>167</v>
      </c>
      <c r="J27" s="90" t="s">
        <v>167</v>
      </c>
      <c r="K27" s="72" t="s">
        <v>167</v>
      </c>
      <c r="L27" s="90" t="s">
        <v>167</v>
      </c>
      <c r="M27" s="72" t="s">
        <v>167</v>
      </c>
      <c r="N27" s="90" t="s">
        <v>167</v>
      </c>
      <c r="O27" s="72">
        <v>7</v>
      </c>
      <c r="P27" s="90">
        <f t="shared" si="3"/>
        <v>5.6451612903225805E-2</v>
      </c>
      <c r="Q27" s="72">
        <v>7</v>
      </c>
    </row>
    <row r="28" spans="1:17" s="34" customFormat="1" ht="17.100000000000001" customHeight="1">
      <c r="A28" s="68"/>
      <c r="B28" s="87" t="s">
        <v>6</v>
      </c>
      <c r="C28" s="73" t="s">
        <v>167</v>
      </c>
      <c r="D28" s="88" t="s">
        <v>167</v>
      </c>
      <c r="E28" s="73">
        <v>3</v>
      </c>
      <c r="F28" s="88">
        <f>E28/26</f>
        <v>0.11538461538461539</v>
      </c>
      <c r="G28" s="73">
        <v>2</v>
      </c>
      <c r="H28" s="88">
        <f t="shared" si="6"/>
        <v>0.16666666666666666</v>
      </c>
      <c r="I28" s="73">
        <v>2</v>
      </c>
      <c r="J28" s="88">
        <f t="shared" si="2"/>
        <v>2.1739130434782608E-2</v>
      </c>
      <c r="K28" s="73" t="s">
        <v>167</v>
      </c>
      <c r="L28" s="88" t="s">
        <v>167</v>
      </c>
      <c r="M28" s="73" t="s">
        <v>167</v>
      </c>
      <c r="N28" s="88" t="s">
        <v>167</v>
      </c>
      <c r="O28" s="73" t="s">
        <v>167</v>
      </c>
      <c r="P28" s="88" t="s">
        <v>167</v>
      </c>
      <c r="Q28" s="73">
        <v>7</v>
      </c>
    </row>
    <row r="29" spans="1:17" s="34" customFormat="1" ht="17.100000000000001" customHeight="1">
      <c r="A29" s="68"/>
      <c r="B29" s="89" t="s">
        <v>52</v>
      </c>
      <c r="C29" s="72" t="s">
        <v>167</v>
      </c>
      <c r="D29" s="90" t="s">
        <v>167</v>
      </c>
      <c r="E29" s="72">
        <v>6</v>
      </c>
      <c r="F29" s="90">
        <f t="shared" ref="F29:F31" si="7">E29/26</f>
        <v>0.23076923076923078</v>
      </c>
      <c r="G29" s="72">
        <v>1</v>
      </c>
      <c r="H29" s="90">
        <f t="shared" si="6"/>
        <v>8.3333333333333329E-2</v>
      </c>
      <c r="I29" s="72" t="s">
        <v>167</v>
      </c>
      <c r="J29" s="90" t="s">
        <v>167</v>
      </c>
      <c r="K29" s="72" t="s">
        <v>167</v>
      </c>
      <c r="L29" s="90" t="s">
        <v>167</v>
      </c>
      <c r="M29" s="72" t="s">
        <v>167</v>
      </c>
      <c r="N29" s="90" t="s">
        <v>167</v>
      </c>
      <c r="O29" s="72" t="s">
        <v>167</v>
      </c>
      <c r="P29" s="90" t="s">
        <v>167</v>
      </c>
      <c r="Q29" s="72">
        <v>7</v>
      </c>
    </row>
    <row r="30" spans="1:17" s="34" customFormat="1" ht="17.100000000000001" customHeight="1">
      <c r="A30" s="68"/>
      <c r="B30" s="87" t="s">
        <v>23</v>
      </c>
      <c r="C30" s="73" t="s">
        <v>167</v>
      </c>
      <c r="D30" s="88" t="s">
        <v>167</v>
      </c>
      <c r="E30" s="73">
        <v>3</v>
      </c>
      <c r="F30" s="88">
        <f t="shared" si="7"/>
        <v>0.11538461538461539</v>
      </c>
      <c r="G30" s="73" t="s">
        <v>167</v>
      </c>
      <c r="H30" s="88" t="s">
        <v>167</v>
      </c>
      <c r="I30" s="73">
        <v>2</v>
      </c>
      <c r="J30" s="88">
        <f t="shared" si="2"/>
        <v>2.1739130434782608E-2</v>
      </c>
      <c r="K30" s="73" t="s">
        <v>167</v>
      </c>
      <c r="L30" s="88" t="s">
        <v>167</v>
      </c>
      <c r="M30" s="73" t="s">
        <v>167</v>
      </c>
      <c r="N30" s="88" t="s">
        <v>167</v>
      </c>
      <c r="O30" s="73">
        <v>2</v>
      </c>
      <c r="P30" s="88">
        <f t="shared" si="3"/>
        <v>1.6129032258064516E-2</v>
      </c>
      <c r="Q30" s="73">
        <v>7</v>
      </c>
    </row>
    <row r="31" spans="1:17" s="34" customFormat="1" ht="17.100000000000001" customHeight="1">
      <c r="A31" s="68"/>
      <c r="B31" s="92" t="s">
        <v>66</v>
      </c>
      <c r="C31" s="72" t="s">
        <v>167</v>
      </c>
      <c r="D31" s="90" t="s">
        <v>167</v>
      </c>
      <c r="E31" s="72">
        <v>5</v>
      </c>
      <c r="F31" s="90">
        <f t="shared" si="7"/>
        <v>0.19230769230769232</v>
      </c>
      <c r="G31" s="72">
        <v>1</v>
      </c>
      <c r="H31" s="90">
        <f t="shared" si="6"/>
        <v>8.3333333333333329E-2</v>
      </c>
      <c r="I31" s="72">
        <v>1</v>
      </c>
      <c r="J31" s="90">
        <f t="shared" si="2"/>
        <v>1.0869565217391304E-2</v>
      </c>
      <c r="K31" s="72" t="s">
        <v>167</v>
      </c>
      <c r="L31" s="90" t="s">
        <v>167</v>
      </c>
      <c r="M31" s="72" t="s">
        <v>167</v>
      </c>
      <c r="N31" s="90" t="s">
        <v>167</v>
      </c>
      <c r="O31" s="72" t="s">
        <v>167</v>
      </c>
      <c r="P31" s="90" t="s">
        <v>167</v>
      </c>
      <c r="Q31" s="72">
        <v>7</v>
      </c>
    </row>
    <row r="32" spans="1:17" s="34" customFormat="1" ht="17.100000000000001" customHeight="1">
      <c r="A32" s="68"/>
      <c r="B32" s="87" t="s">
        <v>92</v>
      </c>
      <c r="C32" s="73" t="s">
        <v>167</v>
      </c>
      <c r="D32" s="88" t="s">
        <v>167</v>
      </c>
      <c r="E32" s="73" t="s">
        <v>167</v>
      </c>
      <c r="F32" s="88" t="s">
        <v>167</v>
      </c>
      <c r="G32" s="73" t="s">
        <v>167</v>
      </c>
      <c r="H32" s="88" t="s">
        <v>167</v>
      </c>
      <c r="I32" s="73" t="s">
        <v>167</v>
      </c>
      <c r="J32" s="88" t="s">
        <v>167</v>
      </c>
      <c r="K32" s="73" t="s">
        <v>167</v>
      </c>
      <c r="L32" s="88" t="s">
        <v>167</v>
      </c>
      <c r="M32" s="73" t="s">
        <v>167</v>
      </c>
      <c r="N32" s="88" t="s">
        <v>167</v>
      </c>
      <c r="O32" s="73">
        <v>7</v>
      </c>
      <c r="P32" s="88">
        <f t="shared" si="3"/>
        <v>5.6451612903225805E-2</v>
      </c>
      <c r="Q32" s="73">
        <v>7</v>
      </c>
    </row>
    <row r="33" spans="1:17" s="34" customFormat="1" ht="17.100000000000001" customHeight="1">
      <c r="A33" s="68"/>
      <c r="B33" s="89" t="s">
        <v>63</v>
      </c>
      <c r="C33" s="72" t="s">
        <v>167</v>
      </c>
      <c r="D33" s="90" t="s">
        <v>167</v>
      </c>
      <c r="E33" s="72" t="s">
        <v>167</v>
      </c>
      <c r="F33" s="90" t="s">
        <v>167</v>
      </c>
      <c r="G33" s="72" t="s">
        <v>167</v>
      </c>
      <c r="H33" s="90" t="s">
        <v>167</v>
      </c>
      <c r="I33" s="72" t="s">
        <v>167</v>
      </c>
      <c r="J33" s="90" t="s">
        <v>167</v>
      </c>
      <c r="K33" s="72" t="s">
        <v>167</v>
      </c>
      <c r="L33" s="90" t="s">
        <v>167</v>
      </c>
      <c r="M33" s="72" t="s">
        <v>167</v>
      </c>
      <c r="N33" s="90" t="s">
        <v>167</v>
      </c>
      <c r="O33" s="72">
        <v>6</v>
      </c>
      <c r="P33" s="90">
        <f t="shared" si="3"/>
        <v>4.8387096774193547E-2</v>
      </c>
      <c r="Q33" s="72">
        <v>6</v>
      </c>
    </row>
    <row r="34" spans="1:17" s="34" customFormat="1" ht="17.100000000000001" customHeight="1">
      <c r="A34" s="68"/>
      <c r="B34" s="91" t="s">
        <v>25</v>
      </c>
      <c r="C34" s="73" t="s">
        <v>167</v>
      </c>
      <c r="D34" s="88" t="s">
        <v>167</v>
      </c>
      <c r="E34" s="73">
        <v>4</v>
      </c>
      <c r="F34" s="88">
        <f>E34/26</f>
        <v>0.15384615384615385</v>
      </c>
      <c r="G34" s="73" t="s">
        <v>167</v>
      </c>
      <c r="H34" s="88" t="s">
        <v>167</v>
      </c>
      <c r="I34" s="73">
        <v>2</v>
      </c>
      <c r="J34" s="88">
        <f t="shared" si="2"/>
        <v>2.1739130434782608E-2</v>
      </c>
      <c r="K34" s="73" t="s">
        <v>167</v>
      </c>
      <c r="L34" s="88" t="s">
        <v>167</v>
      </c>
      <c r="M34" s="73" t="s">
        <v>167</v>
      </c>
      <c r="N34" s="88" t="s">
        <v>167</v>
      </c>
      <c r="O34" s="73" t="s">
        <v>167</v>
      </c>
      <c r="P34" s="88" t="s">
        <v>167</v>
      </c>
      <c r="Q34" s="73">
        <v>6</v>
      </c>
    </row>
    <row r="35" spans="1:17" s="34" customFormat="1" ht="17.100000000000001" customHeight="1">
      <c r="A35" s="68"/>
      <c r="B35" s="89" t="s">
        <v>68</v>
      </c>
      <c r="C35" s="72" t="s">
        <v>167</v>
      </c>
      <c r="D35" s="90" t="s">
        <v>167</v>
      </c>
      <c r="E35" s="72" t="s">
        <v>167</v>
      </c>
      <c r="F35" s="90" t="s">
        <v>167</v>
      </c>
      <c r="G35" s="72" t="s">
        <v>167</v>
      </c>
      <c r="H35" s="90" t="s">
        <v>167</v>
      </c>
      <c r="I35" s="72" t="s">
        <v>167</v>
      </c>
      <c r="J35" s="90" t="s">
        <v>167</v>
      </c>
      <c r="K35" s="72" t="s">
        <v>167</v>
      </c>
      <c r="L35" s="90" t="s">
        <v>167</v>
      </c>
      <c r="M35" s="72" t="s">
        <v>167</v>
      </c>
      <c r="N35" s="90" t="s">
        <v>167</v>
      </c>
      <c r="O35" s="72">
        <v>6</v>
      </c>
      <c r="P35" s="90">
        <f t="shared" si="3"/>
        <v>4.8387096774193547E-2</v>
      </c>
      <c r="Q35" s="72">
        <v>6</v>
      </c>
    </row>
    <row r="36" spans="1:17" s="34" customFormat="1" ht="17.100000000000001" customHeight="1">
      <c r="A36" s="68"/>
      <c r="B36" s="91" t="s">
        <v>94</v>
      </c>
      <c r="C36" s="73" t="s">
        <v>167</v>
      </c>
      <c r="D36" s="88" t="s">
        <v>167</v>
      </c>
      <c r="E36" s="73" t="s">
        <v>167</v>
      </c>
      <c r="F36" s="88" t="s">
        <v>167</v>
      </c>
      <c r="G36" s="73" t="s">
        <v>167</v>
      </c>
      <c r="H36" s="88" t="s">
        <v>167</v>
      </c>
      <c r="I36" s="73" t="s">
        <v>167</v>
      </c>
      <c r="J36" s="88" t="s">
        <v>167</v>
      </c>
      <c r="K36" s="73" t="s">
        <v>167</v>
      </c>
      <c r="L36" s="88" t="s">
        <v>167</v>
      </c>
      <c r="M36" s="73" t="s">
        <v>167</v>
      </c>
      <c r="N36" s="88" t="s">
        <v>167</v>
      </c>
      <c r="O36" s="73">
        <v>5</v>
      </c>
      <c r="P36" s="88">
        <f t="shared" si="3"/>
        <v>4.0322580645161289E-2</v>
      </c>
      <c r="Q36" s="73">
        <v>5</v>
      </c>
    </row>
    <row r="37" spans="1:17" s="34" customFormat="1" ht="17.100000000000001" customHeight="1">
      <c r="A37" s="68"/>
      <c r="B37" s="89" t="s">
        <v>74</v>
      </c>
      <c r="C37" s="72" t="s">
        <v>167</v>
      </c>
      <c r="D37" s="90" t="s">
        <v>167</v>
      </c>
      <c r="E37" s="72">
        <v>2</v>
      </c>
      <c r="F37" s="90">
        <f>E37/26</f>
        <v>7.6923076923076927E-2</v>
      </c>
      <c r="G37" s="72">
        <v>1</v>
      </c>
      <c r="H37" s="90">
        <f>G37/12</f>
        <v>8.3333333333333329E-2</v>
      </c>
      <c r="I37" s="72">
        <v>2</v>
      </c>
      <c r="J37" s="90">
        <f t="shared" si="2"/>
        <v>2.1739130434782608E-2</v>
      </c>
      <c r="K37" s="72" t="s">
        <v>167</v>
      </c>
      <c r="L37" s="90" t="s">
        <v>167</v>
      </c>
      <c r="M37" s="72" t="s">
        <v>167</v>
      </c>
      <c r="N37" s="90" t="s">
        <v>167</v>
      </c>
      <c r="O37" s="72" t="s">
        <v>167</v>
      </c>
      <c r="P37" s="90" t="s">
        <v>167</v>
      </c>
      <c r="Q37" s="72">
        <v>5</v>
      </c>
    </row>
    <row r="38" spans="1:17" s="34" customFormat="1" ht="17.100000000000001" customHeight="1">
      <c r="A38" s="68"/>
      <c r="B38" s="91" t="s">
        <v>91</v>
      </c>
      <c r="C38" s="73" t="s">
        <v>167</v>
      </c>
      <c r="D38" s="88" t="s">
        <v>167</v>
      </c>
      <c r="E38" s="73">
        <v>5</v>
      </c>
      <c r="F38" s="88">
        <f>E38/26</f>
        <v>0.19230769230769232</v>
      </c>
      <c r="G38" s="73" t="s">
        <v>167</v>
      </c>
      <c r="H38" s="88" t="s">
        <v>167</v>
      </c>
      <c r="I38" s="73" t="s">
        <v>167</v>
      </c>
      <c r="J38" s="88" t="s">
        <v>167</v>
      </c>
      <c r="K38" s="73" t="s">
        <v>167</v>
      </c>
      <c r="L38" s="88" t="s">
        <v>167</v>
      </c>
      <c r="M38" s="73" t="s">
        <v>167</v>
      </c>
      <c r="N38" s="88" t="s">
        <v>167</v>
      </c>
      <c r="O38" s="73" t="s">
        <v>167</v>
      </c>
      <c r="P38" s="88" t="s">
        <v>167</v>
      </c>
      <c r="Q38" s="73">
        <v>5</v>
      </c>
    </row>
    <row r="39" spans="1:17" s="34" customFormat="1" ht="17.100000000000001" customHeight="1">
      <c r="A39" s="68"/>
      <c r="B39" s="92" t="s">
        <v>42</v>
      </c>
      <c r="C39" s="72" t="s">
        <v>167</v>
      </c>
      <c r="D39" s="90" t="s">
        <v>167</v>
      </c>
      <c r="E39" s="72">
        <v>2</v>
      </c>
      <c r="F39" s="90">
        <f t="shared" ref="F39:F69" si="8">E39/26</f>
        <v>7.6923076923076927E-2</v>
      </c>
      <c r="G39" s="72">
        <v>1</v>
      </c>
      <c r="H39" s="90">
        <f>G39/12</f>
        <v>8.3333333333333329E-2</v>
      </c>
      <c r="I39" s="72">
        <v>1</v>
      </c>
      <c r="J39" s="90">
        <f t="shared" si="2"/>
        <v>1.0869565217391304E-2</v>
      </c>
      <c r="K39" s="72" t="s">
        <v>167</v>
      </c>
      <c r="L39" s="90" t="s">
        <v>167</v>
      </c>
      <c r="M39" s="72" t="s">
        <v>167</v>
      </c>
      <c r="N39" s="90" t="s">
        <v>167</v>
      </c>
      <c r="O39" s="72" t="s">
        <v>167</v>
      </c>
      <c r="P39" s="90" t="s">
        <v>167</v>
      </c>
      <c r="Q39" s="72">
        <v>4</v>
      </c>
    </row>
    <row r="40" spans="1:17" s="34" customFormat="1" ht="17.100000000000001" customHeight="1">
      <c r="A40" s="68"/>
      <c r="B40" s="91" t="s">
        <v>44</v>
      </c>
      <c r="C40" s="73" t="s">
        <v>167</v>
      </c>
      <c r="D40" s="88" t="s">
        <v>167</v>
      </c>
      <c r="E40" s="73" t="s">
        <v>167</v>
      </c>
      <c r="F40" s="88" t="s">
        <v>167</v>
      </c>
      <c r="G40" s="73" t="s">
        <v>167</v>
      </c>
      <c r="H40" s="88" t="s">
        <v>167</v>
      </c>
      <c r="I40" s="73">
        <v>1</v>
      </c>
      <c r="J40" s="88">
        <f t="shared" si="2"/>
        <v>1.0869565217391304E-2</v>
      </c>
      <c r="K40" s="73">
        <v>3</v>
      </c>
      <c r="L40" s="88">
        <f t="shared" si="4"/>
        <v>7.1428571428571425E-2</v>
      </c>
      <c r="M40" s="73" t="s">
        <v>167</v>
      </c>
      <c r="N40" s="88" t="s">
        <v>167</v>
      </c>
      <c r="O40" s="73" t="s">
        <v>167</v>
      </c>
      <c r="P40" s="88" t="s">
        <v>167</v>
      </c>
      <c r="Q40" s="73">
        <v>4</v>
      </c>
    </row>
    <row r="41" spans="1:17" s="34" customFormat="1" ht="17.100000000000001" customHeight="1">
      <c r="A41" s="68"/>
      <c r="B41" s="92" t="s">
        <v>45</v>
      </c>
      <c r="C41" s="72" t="s">
        <v>167</v>
      </c>
      <c r="D41" s="90" t="s">
        <v>167</v>
      </c>
      <c r="E41" s="72">
        <v>3</v>
      </c>
      <c r="F41" s="90">
        <f t="shared" si="8"/>
        <v>0.11538461538461539</v>
      </c>
      <c r="G41" s="72" t="s">
        <v>167</v>
      </c>
      <c r="H41" s="90" t="s">
        <v>167</v>
      </c>
      <c r="I41" s="72">
        <v>1</v>
      </c>
      <c r="J41" s="90">
        <f t="shared" si="2"/>
        <v>1.0869565217391304E-2</v>
      </c>
      <c r="K41" s="72" t="s">
        <v>167</v>
      </c>
      <c r="L41" s="90" t="s">
        <v>167</v>
      </c>
      <c r="M41" s="72" t="s">
        <v>167</v>
      </c>
      <c r="N41" s="90" t="s">
        <v>167</v>
      </c>
      <c r="O41" s="72" t="s">
        <v>167</v>
      </c>
      <c r="P41" s="90" t="s">
        <v>167</v>
      </c>
      <c r="Q41" s="72">
        <v>4</v>
      </c>
    </row>
    <row r="42" spans="1:17" s="34" customFormat="1" ht="17.100000000000001" customHeight="1">
      <c r="A42" s="68"/>
      <c r="B42" s="87" t="s">
        <v>48</v>
      </c>
      <c r="C42" s="73" t="s">
        <v>167</v>
      </c>
      <c r="D42" s="88" t="s">
        <v>167</v>
      </c>
      <c r="E42" s="73" t="s">
        <v>167</v>
      </c>
      <c r="F42" s="88" t="s">
        <v>167</v>
      </c>
      <c r="G42" s="73" t="s">
        <v>167</v>
      </c>
      <c r="H42" s="88" t="s">
        <v>167</v>
      </c>
      <c r="I42" s="73" t="s">
        <v>167</v>
      </c>
      <c r="J42" s="88" t="s">
        <v>167</v>
      </c>
      <c r="K42" s="73">
        <v>4</v>
      </c>
      <c r="L42" s="88">
        <f t="shared" si="4"/>
        <v>9.5238095238095233E-2</v>
      </c>
      <c r="M42" s="73" t="s">
        <v>167</v>
      </c>
      <c r="N42" s="88" t="s">
        <v>167</v>
      </c>
      <c r="O42" s="73" t="s">
        <v>167</v>
      </c>
      <c r="P42" s="88" t="s">
        <v>167</v>
      </c>
      <c r="Q42" s="73">
        <v>4</v>
      </c>
    </row>
    <row r="43" spans="1:17" s="34" customFormat="1" ht="17.100000000000001" customHeight="1">
      <c r="A43" s="68"/>
      <c r="B43" s="92" t="s">
        <v>76</v>
      </c>
      <c r="C43" s="72" t="s">
        <v>167</v>
      </c>
      <c r="D43" s="90" t="s">
        <v>167</v>
      </c>
      <c r="E43" s="72">
        <v>2</v>
      </c>
      <c r="F43" s="90">
        <f t="shared" si="8"/>
        <v>7.6923076923076927E-2</v>
      </c>
      <c r="G43" s="72" t="s">
        <v>167</v>
      </c>
      <c r="H43" s="90" t="s">
        <v>167</v>
      </c>
      <c r="I43" s="72" t="s">
        <v>167</v>
      </c>
      <c r="J43" s="90" t="s">
        <v>167</v>
      </c>
      <c r="K43" s="72">
        <v>2</v>
      </c>
      <c r="L43" s="90">
        <f t="shared" si="4"/>
        <v>4.7619047619047616E-2</v>
      </c>
      <c r="M43" s="72" t="s">
        <v>167</v>
      </c>
      <c r="N43" s="90" t="s">
        <v>167</v>
      </c>
      <c r="O43" s="72" t="s">
        <v>167</v>
      </c>
      <c r="P43" s="90" t="s">
        <v>167</v>
      </c>
      <c r="Q43" s="72">
        <v>4</v>
      </c>
    </row>
    <row r="44" spans="1:17" s="34" customFormat="1" ht="17.100000000000001" customHeight="1">
      <c r="A44" s="68"/>
      <c r="B44" s="91" t="s">
        <v>79</v>
      </c>
      <c r="C44" s="73" t="s">
        <v>167</v>
      </c>
      <c r="D44" s="88" t="s">
        <v>167</v>
      </c>
      <c r="E44" s="73">
        <v>2</v>
      </c>
      <c r="F44" s="88">
        <f t="shared" si="8"/>
        <v>7.6923076923076927E-2</v>
      </c>
      <c r="G44" s="73" t="s">
        <v>167</v>
      </c>
      <c r="H44" s="88" t="s">
        <v>167</v>
      </c>
      <c r="I44" s="73">
        <v>2</v>
      </c>
      <c r="J44" s="88">
        <f t="shared" si="2"/>
        <v>2.1739130434782608E-2</v>
      </c>
      <c r="K44" s="73" t="s">
        <v>167</v>
      </c>
      <c r="L44" s="88" t="s">
        <v>167</v>
      </c>
      <c r="M44" s="73" t="s">
        <v>167</v>
      </c>
      <c r="N44" s="88" t="s">
        <v>167</v>
      </c>
      <c r="O44" s="73" t="s">
        <v>167</v>
      </c>
      <c r="P44" s="88" t="s">
        <v>167</v>
      </c>
      <c r="Q44" s="73">
        <v>4</v>
      </c>
    </row>
    <row r="45" spans="1:17" s="34" customFormat="1" ht="17.100000000000001" customHeight="1">
      <c r="A45" s="68"/>
      <c r="B45" s="92" t="s">
        <v>78</v>
      </c>
      <c r="C45" s="72" t="s">
        <v>167</v>
      </c>
      <c r="D45" s="90" t="s">
        <v>167</v>
      </c>
      <c r="E45" s="72">
        <v>3</v>
      </c>
      <c r="F45" s="90">
        <f t="shared" si="8"/>
        <v>0.11538461538461539</v>
      </c>
      <c r="G45" s="72">
        <v>1</v>
      </c>
      <c r="H45" s="90">
        <f>G45/12</f>
        <v>8.3333333333333329E-2</v>
      </c>
      <c r="I45" s="72" t="s">
        <v>167</v>
      </c>
      <c r="J45" s="90" t="s">
        <v>167</v>
      </c>
      <c r="K45" s="72" t="s">
        <v>167</v>
      </c>
      <c r="L45" s="90" t="s">
        <v>167</v>
      </c>
      <c r="M45" s="72" t="s">
        <v>167</v>
      </c>
      <c r="N45" s="90" t="s">
        <v>167</v>
      </c>
      <c r="O45" s="72" t="s">
        <v>167</v>
      </c>
      <c r="P45" s="90" t="s">
        <v>167</v>
      </c>
      <c r="Q45" s="72">
        <v>4</v>
      </c>
    </row>
    <row r="46" spans="1:17" s="34" customFormat="1" ht="17.100000000000001" customHeight="1">
      <c r="A46" s="68"/>
      <c r="B46" s="91" t="s">
        <v>90</v>
      </c>
      <c r="C46" s="73" t="s">
        <v>167</v>
      </c>
      <c r="D46" s="88" t="s">
        <v>167</v>
      </c>
      <c r="E46" s="73">
        <v>4</v>
      </c>
      <c r="F46" s="88">
        <f t="shared" si="8"/>
        <v>0.15384615384615385</v>
      </c>
      <c r="G46" s="73" t="s">
        <v>167</v>
      </c>
      <c r="H46" s="88" t="s">
        <v>167</v>
      </c>
      <c r="I46" s="73" t="s">
        <v>167</v>
      </c>
      <c r="J46" s="88" t="s">
        <v>167</v>
      </c>
      <c r="K46" s="73" t="s">
        <v>167</v>
      </c>
      <c r="L46" s="88" t="s">
        <v>167</v>
      </c>
      <c r="M46" s="73" t="s">
        <v>167</v>
      </c>
      <c r="N46" s="88" t="s">
        <v>167</v>
      </c>
      <c r="O46" s="73" t="s">
        <v>167</v>
      </c>
      <c r="P46" s="88" t="s">
        <v>167</v>
      </c>
      <c r="Q46" s="73">
        <v>4</v>
      </c>
    </row>
    <row r="47" spans="1:17" s="34" customFormat="1" ht="17.100000000000001" customHeight="1">
      <c r="A47" s="68"/>
      <c r="B47" s="89" t="s">
        <v>39</v>
      </c>
      <c r="C47" s="72" t="s">
        <v>167</v>
      </c>
      <c r="D47" s="90" t="s">
        <v>167</v>
      </c>
      <c r="E47" s="72">
        <v>3</v>
      </c>
      <c r="F47" s="90">
        <f t="shared" si="8"/>
        <v>0.11538461538461539</v>
      </c>
      <c r="G47" s="72" t="s">
        <v>167</v>
      </c>
      <c r="H47" s="90" t="s">
        <v>167</v>
      </c>
      <c r="I47" s="72" t="s">
        <v>167</v>
      </c>
      <c r="J47" s="90" t="s">
        <v>167</v>
      </c>
      <c r="K47" s="72" t="s">
        <v>167</v>
      </c>
      <c r="L47" s="90" t="s">
        <v>167</v>
      </c>
      <c r="M47" s="72" t="s">
        <v>167</v>
      </c>
      <c r="N47" s="90" t="s">
        <v>167</v>
      </c>
      <c r="O47" s="72" t="s">
        <v>167</v>
      </c>
      <c r="P47" s="90" t="s">
        <v>167</v>
      </c>
      <c r="Q47" s="72">
        <v>3</v>
      </c>
    </row>
    <row r="48" spans="1:17" s="34" customFormat="1" ht="17.100000000000001" customHeight="1">
      <c r="A48" s="68"/>
      <c r="B48" s="91" t="s">
        <v>46</v>
      </c>
      <c r="C48" s="73" t="s">
        <v>167</v>
      </c>
      <c r="D48" s="88" t="s">
        <v>167</v>
      </c>
      <c r="E48" s="73" t="s">
        <v>167</v>
      </c>
      <c r="F48" s="88" t="s">
        <v>167</v>
      </c>
      <c r="G48" s="73">
        <v>1</v>
      </c>
      <c r="H48" s="88">
        <f>1/12</f>
        <v>8.3333333333333329E-2</v>
      </c>
      <c r="I48" s="73">
        <v>2</v>
      </c>
      <c r="J48" s="88">
        <f t="shared" si="2"/>
        <v>2.1739130434782608E-2</v>
      </c>
      <c r="K48" s="73" t="s">
        <v>167</v>
      </c>
      <c r="L48" s="88" t="s">
        <v>167</v>
      </c>
      <c r="M48" s="73" t="s">
        <v>167</v>
      </c>
      <c r="N48" s="88" t="s">
        <v>167</v>
      </c>
      <c r="O48" s="73" t="s">
        <v>167</v>
      </c>
      <c r="P48" s="88" t="s">
        <v>167</v>
      </c>
      <c r="Q48" s="73">
        <v>3</v>
      </c>
    </row>
    <row r="49" spans="1:17" s="34" customFormat="1" ht="17.100000000000001" customHeight="1">
      <c r="A49" s="68"/>
      <c r="B49" s="92" t="s">
        <v>67</v>
      </c>
      <c r="C49" s="72" t="s">
        <v>167</v>
      </c>
      <c r="D49" s="90" t="s">
        <v>167</v>
      </c>
      <c r="E49" s="72">
        <v>3</v>
      </c>
      <c r="F49" s="90">
        <f t="shared" si="8"/>
        <v>0.11538461538461539</v>
      </c>
      <c r="G49" s="72" t="s">
        <v>167</v>
      </c>
      <c r="H49" s="90" t="s">
        <v>167</v>
      </c>
      <c r="I49" s="72" t="s">
        <v>167</v>
      </c>
      <c r="J49" s="90" t="s">
        <v>167</v>
      </c>
      <c r="K49" s="72" t="s">
        <v>167</v>
      </c>
      <c r="L49" s="90" t="s">
        <v>167</v>
      </c>
      <c r="M49" s="72" t="s">
        <v>167</v>
      </c>
      <c r="N49" s="90" t="s">
        <v>167</v>
      </c>
      <c r="O49" s="72" t="s">
        <v>167</v>
      </c>
      <c r="P49" s="90" t="s">
        <v>167</v>
      </c>
      <c r="Q49" s="72">
        <v>3</v>
      </c>
    </row>
    <row r="50" spans="1:17" s="34" customFormat="1" ht="17.100000000000001" customHeight="1">
      <c r="A50" s="68"/>
      <c r="B50" s="91" t="s">
        <v>83</v>
      </c>
      <c r="C50" s="73" t="s">
        <v>167</v>
      </c>
      <c r="D50" s="88" t="s">
        <v>167</v>
      </c>
      <c r="E50" s="73" t="s">
        <v>167</v>
      </c>
      <c r="F50" s="88" t="s">
        <v>167</v>
      </c>
      <c r="G50" s="73" t="s">
        <v>167</v>
      </c>
      <c r="H50" s="88" t="s">
        <v>167</v>
      </c>
      <c r="I50" s="73" t="s">
        <v>167</v>
      </c>
      <c r="J50" s="88" t="s">
        <v>167</v>
      </c>
      <c r="K50" s="73">
        <v>3</v>
      </c>
      <c r="L50" s="88">
        <f t="shared" si="4"/>
        <v>7.1428571428571425E-2</v>
      </c>
      <c r="M50" s="73" t="s">
        <v>167</v>
      </c>
      <c r="N50" s="88" t="s">
        <v>167</v>
      </c>
      <c r="O50" s="73" t="s">
        <v>167</v>
      </c>
      <c r="P50" s="88" t="s">
        <v>167</v>
      </c>
      <c r="Q50" s="73">
        <v>3</v>
      </c>
    </row>
    <row r="51" spans="1:17" s="34" customFormat="1" ht="17.100000000000001" customHeight="1">
      <c r="A51" s="68"/>
      <c r="B51" s="92" t="s">
        <v>82</v>
      </c>
      <c r="C51" s="72" t="s">
        <v>167</v>
      </c>
      <c r="D51" s="90" t="s">
        <v>167</v>
      </c>
      <c r="E51" s="72">
        <v>2</v>
      </c>
      <c r="F51" s="90">
        <f t="shared" si="8"/>
        <v>7.6923076923076927E-2</v>
      </c>
      <c r="G51" s="72" t="s">
        <v>167</v>
      </c>
      <c r="H51" s="90" t="s">
        <v>167</v>
      </c>
      <c r="I51" s="72">
        <v>1</v>
      </c>
      <c r="J51" s="90">
        <f t="shared" si="2"/>
        <v>1.0869565217391304E-2</v>
      </c>
      <c r="K51" s="72" t="s">
        <v>167</v>
      </c>
      <c r="L51" s="90" t="s">
        <v>167</v>
      </c>
      <c r="M51" s="72" t="s">
        <v>167</v>
      </c>
      <c r="N51" s="90" t="s">
        <v>167</v>
      </c>
      <c r="O51" s="72" t="s">
        <v>167</v>
      </c>
      <c r="P51" s="90" t="s">
        <v>167</v>
      </c>
      <c r="Q51" s="72">
        <v>3</v>
      </c>
    </row>
    <row r="52" spans="1:17" s="34" customFormat="1" ht="17.100000000000001" customHeight="1">
      <c r="A52" s="68"/>
      <c r="B52" s="91" t="s">
        <v>60</v>
      </c>
      <c r="C52" s="73" t="s">
        <v>167</v>
      </c>
      <c r="D52" s="88" t="s">
        <v>167</v>
      </c>
      <c r="E52" s="73">
        <v>2</v>
      </c>
      <c r="F52" s="88">
        <f t="shared" si="8"/>
        <v>7.6923076923076927E-2</v>
      </c>
      <c r="G52" s="73" t="s">
        <v>167</v>
      </c>
      <c r="H52" s="88" t="s">
        <v>167</v>
      </c>
      <c r="I52" s="73" t="s">
        <v>167</v>
      </c>
      <c r="J52" s="88" t="s">
        <v>167</v>
      </c>
      <c r="K52" s="73" t="s">
        <v>167</v>
      </c>
      <c r="L52" s="88" t="s">
        <v>167</v>
      </c>
      <c r="M52" s="73" t="s">
        <v>167</v>
      </c>
      <c r="N52" s="88" t="s">
        <v>167</v>
      </c>
      <c r="O52" s="73" t="s">
        <v>167</v>
      </c>
      <c r="P52" s="88" t="s">
        <v>167</v>
      </c>
      <c r="Q52" s="73">
        <v>2</v>
      </c>
    </row>
    <row r="53" spans="1:17" s="34" customFormat="1" ht="17.100000000000001" customHeight="1">
      <c r="A53" s="68"/>
      <c r="B53" s="89" t="s">
        <v>61</v>
      </c>
      <c r="C53" s="72" t="s">
        <v>167</v>
      </c>
      <c r="D53" s="90" t="s">
        <v>167</v>
      </c>
      <c r="E53" s="72">
        <v>2</v>
      </c>
      <c r="F53" s="90">
        <f t="shared" si="8"/>
        <v>7.6923076923076927E-2</v>
      </c>
      <c r="G53" s="72" t="s">
        <v>167</v>
      </c>
      <c r="H53" s="90" t="s">
        <v>167</v>
      </c>
      <c r="I53" s="72" t="s">
        <v>167</v>
      </c>
      <c r="J53" s="90" t="s">
        <v>167</v>
      </c>
      <c r="K53" s="72" t="s">
        <v>167</v>
      </c>
      <c r="L53" s="90" t="s">
        <v>167</v>
      </c>
      <c r="M53" s="72" t="s">
        <v>167</v>
      </c>
      <c r="N53" s="90" t="s">
        <v>167</v>
      </c>
      <c r="O53" s="72" t="s">
        <v>167</v>
      </c>
      <c r="P53" s="90" t="s">
        <v>167</v>
      </c>
      <c r="Q53" s="72">
        <v>2</v>
      </c>
    </row>
    <row r="54" spans="1:17" s="34" customFormat="1" ht="17.100000000000001" customHeight="1">
      <c r="A54" s="68"/>
      <c r="B54" s="91" t="s">
        <v>65</v>
      </c>
      <c r="C54" s="73" t="s">
        <v>167</v>
      </c>
      <c r="D54" s="88" t="s">
        <v>167</v>
      </c>
      <c r="E54" s="73">
        <v>2</v>
      </c>
      <c r="F54" s="88">
        <f t="shared" si="8"/>
        <v>7.6923076923076927E-2</v>
      </c>
      <c r="G54" s="73" t="s">
        <v>167</v>
      </c>
      <c r="H54" s="88" t="s">
        <v>167</v>
      </c>
      <c r="I54" s="73" t="s">
        <v>167</v>
      </c>
      <c r="J54" s="88" t="s">
        <v>167</v>
      </c>
      <c r="K54" s="73" t="s">
        <v>167</v>
      </c>
      <c r="L54" s="88" t="s">
        <v>167</v>
      </c>
      <c r="M54" s="73" t="s">
        <v>167</v>
      </c>
      <c r="N54" s="88" t="s">
        <v>167</v>
      </c>
      <c r="O54" s="73" t="s">
        <v>167</v>
      </c>
      <c r="P54" s="88" t="s">
        <v>167</v>
      </c>
      <c r="Q54" s="73">
        <v>2</v>
      </c>
    </row>
    <row r="55" spans="1:17" s="34" customFormat="1" ht="17.100000000000001" customHeight="1">
      <c r="A55" s="68"/>
      <c r="B55" s="89" t="s">
        <v>69</v>
      </c>
      <c r="C55" s="72" t="s">
        <v>167</v>
      </c>
      <c r="D55" s="90" t="s">
        <v>167</v>
      </c>
      <c r="E55" s="72" t="s">
        <v>167</v>
      </c>
      <c r="F55" s="90" t="s">
        <v>167</v>
      </c>
      <c r="G55" s="72" t="s">
        <v>167</v>
      </c>
      <c r="H55" s="90" t="s">
        <v>167</v>
      </c>
      <c r="I55" s="72" t="s">
        <v>167</v>
      </c>
      <c r="J55" s="90" t="s">
        <v>167</v>
      </c>
      <c r="K55" s="72">
        <v>2</v>
      </c>
      <c r="L55" s="90">
        <f t="shared" si="4"/>
        <v>4.7619047619047616E-2</v>
      </c>
      <c r="M55" s="72" t="s">
        <v>167</v>
      </c>
      <c r="N55" s="90" t="s">
        <v>167</v>
      </c>
      <c r="O55" s="72" t="s">
        <v>167</v>
      </c>
      <c r="P55" s="90" t="s">
        <v>167</v>
      </c>
      <c r="Q55" s="72">
        <v>2</v>
      </c>
    </row>
    <row r="56" spans="1:17" s="34" customFormat="1" ht="17.100000000000001" customHeight="1">
      <c r="A56" s="68"/>
      <c r="B56" s="91" t="s">
        <v>71</v>
      </c>
      <c r="C56" s="73" t="s">
        <v>167</v>
      </c>
      <c r="D56" s="88" t="s">
        <v>167</v>
      </c>
      <c r="E56" s="73">
        <v>2</v>
      </c>
      <c r="F56" s="88">
        <f t="shared" si="8"/>
        <v>7.6923076923076927E-2</v>
      </c>
      <c r="G56" s="73" t="s">
        <v>167</v>
      </c>
      <c r="H56" s="88" t="s">
        <v>167</v>
      </c>
      <c r="I56" s="73" t="s">
        <v>167</v>
      </c>
      <c r="J56" s="88" t="s">
        <v>167</v>
      </c>
      <c r="K56" s="73" t="s">
        <v>167</v>
      </c>
      <c r="L56" s="88" t="s">
        <v>167</v>
      </c>
      <c r="M56" s="73" t="s">
        <v>167</v>
      </c>
      <c r="N56" s="88" t="s">
        <v>167</v>
      </c>
      <c r="O56" s="73" t="s">
        <v>167</v>
      </c>
      <c r="P56" s="88" t="s">
        <v>167</v>
      </c>
      <c r="Q56" s="73">
        <v>2</v>
      </c>
    </row>
    <row r="57" spans="1:17" s="34" customFormat="1" ht="17.100000000000001" customHeight="1">
      <c r="A57" s="68"/>
      <c r="B57" s="92" t="s">
        <v>80</v>
      </c>
      <c r="C57" s="72" t="s">
        <v>167</v>
      </c>
      <c r="D57" s="90" t="s">
        <v>167</v>
      </c>
      <c r="E57" s="72">
        <v>2</v>
      </c>
      <c r="F57" s="90">
        <f t="shared" si="8"/>
        <v>7.6923076923076927E-2</v>
      </c>
      <c r="G57" s="72" t="s">
        <v>167</v>
      </c>
      <c r="H57" s="90" t="s">
        <v>167</v>
      </c>
      <c r="I57" s="72" t="s">
        <v>167</v>
      </c>
      <c r="J57" s="90" t="s">
        <v>167</v>
      </c>
      <c r="K57" s="72" t="s">
        <v>167</v>
      </c>
      <c r="L57" s="90" t="s">
        <v>167</v>
      </c>
      <c r="M57" s="72" t="s">
        <v>167</v>
      </c>
      <c r="N57" s="90" t="s">
        <v>167</v>
      </c>
      <c r="O57" s="72" t="s">
        <v>167</v>
      </c>
      <c r="P57" s="90" t="s">
        <v>167</v>
      </c>
      <c r="Q57" s="72">
        <v>2</v>
      </c>
    </row>
    <row r="58" spans="1:17" s="34" customFormat="1" ht="17.100000000000001" customHeight="1">
      <c r="A58" s="68"/>
      <c r="B58" s="91" t="s">
        <v>81</v>
      </c>
      <c r="C58" s="73" t="s">
        <v>167</v>
      </c>
      <c r="D58" s="88" t="s">
        <v>167</v>
      </c>
      <c r="E58" s="73">
        <v>2</v>
      </c>
      <c r="F58" s="88">
        <f t="shared" si="8"/>
        <v>7.6923076923076927E-2</v>
      </c>
      <c r="G58" s="73" t="s">
        <v>167</v>
      </c>
      <c r="H58" s="88" t="s">
        <v>167</v>
      </c>
      <c r="I58" s="73" t="s">
        <v>167</v>
      </c>
      <c r="J58" s="88" t="s">
        <v>167</v>
      </c>
      <c r="K58" s="73" t="s">
        <v>167</v>
      </c>
      <c r="L58" s="88" t="s">
        <v>167</v>
      </c>
      <c r="M58" s="73" t="s">
        <v>167</v>
      </c>
      <c r="N58" s="88" t="s">
        <v>167</v>
      </c>
      <c r="O58" s="73" t="s">
        <v>167</v>
      </c>
      <c r="P58" s="88" t="s">
        <v>167</v>
      </c>
      <c r="Q58" s="73">
        <v>2</v>
      </c>
    </row>
    <row r="59" spans="1:17" s="34" customFormat="1" ht="17.100000000000001" customHeight="1">
      <c r="A59" s="68"/>
      <c r="B59" s="92" t="s">
        <v>89</v>
      </c>
      <c r="C59" s="72" t="s">
        <v>167</v>
      </c>
      <c r="D59" s="90" t="s">
        <v>167</v>
      </c>
      <c r="E59" s="72">
        <v>2</v>
      </c>
      <c r="F59" s="90">
        <f t="shared" si="8"/>
        <v>7.6923076923076927E-2</v>
      </c>
      <c r="G59" s="72" t="s">
        <v>167</v>
      </c>
      <c r="H59" s="90" t="s">
        <v>167</v>
      </c>
      <c r="I59" s="72" t="s">
        <v>167</v>
      </c>
      <c r="J59" s="90" t="s">
        <v>167</v>
      </c>
      <c r="K59" s="72" t="s">
        <v>167</v>
      </c>
      <c r="L59" s="90" t="s">
        <v>167</v>
      </c>
      <c r="M59" s="72" t="s">
        <v>167</v>
      </c>
      <c r="N59" s="90" t="s">
        <v>167</v>
      </c>
      <c r="O59" s="72" t="s">
        <v>167</v>
      </c>
      <c r="P59" s="90" t="s">
        <v>167</v>
      </c>
      <c r="Q59" s="72">
        <v>2</v>
      </c>
    </row>
    <row r="60" spans="1:17" s="34" customFormat="1" ht="17.100000000000001" customHeight="1">
      <c r="A60" s="68"/>
      <c r="B60" s="91" t="s">
        <v>95</v>
      </c>
      <c r="C60" s="73" t="s">
        <v>167</v>
      </c>
      <c r="D60" s="88" t="s">
        <v>167</v>
      </c>
      <c r="E60" s="73" t="s">
        <v>167</v>
      </c>
      <c r="F60" s="88" t="s">
        <v>167</v>
      </c>
      <c r="G60" s="73" t="s">
        <v>167</v>
      </c>
      <c r="H60" s="88" t="s">
        <v>167</v>
      </c>
      <c r="I60" s="73" t="s">
        <v>167</v>
      </c>
      <c r="J60" s="88" t="s">
        <v>167</v>
      </c>
      <c r="K60" s="73" t="s">
        <v>167</v>
      </c>
      <c r="L60" s="88" t="s">
        <v>167</v>
      </c>
      <c r="M60" s="73" t="s">
        <v>167</v>
      </c>
      <c r="N60" s="88" t="s">
        <v>167</v>
      </c>
      <c r="O60" s="73">
        <v>1</v>
      </c>
      <c r="P60" s="88">
        <f t="shared" si="3"/>
        <v>8.0645161290322578E-3</v>
      </c>
      <c r="Q60" s="73">
        <v>1</v>
      </c>
    </row>
    <row r="61" spans="1:17" s="34" customFormat="1" ht="17.100000000000001" customHeight="1">
      <c r="A61" s="68"/>
      <c r="B61" s="92" t="s">
        <v>43</v>
      </c>
      <c r="C61" s="72" t="s">
        <v>167</v>
      </c>
      <c r="D61" s="90" t="s">
        <v>167</v>
      </c>
      <c r="E61" s="72" t="s">
        <v>167</v>
      </c>
      <c r="F61" s="90" t="s">
        <v>167</v>
      </c>
      <c r="G61" s="72" t="s">
        <v>167</v>
      </c>
      <c r="H61" s="90" t="s">
        <v>167</v>
      </c>
      <c r="I61" s="72" t="s">
        <v>167</v>
      </c>
      <c r="J61" s="90" t="s">
        <v>167</v>
      </c>
      <c r="K61" s="72">
        <v>1</v>
      </c>
      <c r="L61" s="90">
        <f t="shared" si="4"/>
        <v>2.3809523809523808E-2</v>
      </c>
      <c r="M61" s="72" t="s">
        <v>167</v>
      </c>
      <c r="N61" s="90" t="s">
        <v>167</v>
      </c>
      <c r="O61" s="72" t="s">
        <v>167</v>
      </c>
      <c r="P61" s="90" t="s">
        <v>167</v>
      </c>
      <c r="Q61" s="72">
        <v>1</v>
      </c>
    </row>
    <row r="62" spans="1:17" s="34" customFormat="1" ht="17.100000000000001" customHeight="1">
      <c r="A62" s="68"/>
      <c r="B62" s="87" t="s">
        <v>41</v>
      </c>
      <c r="C62" s="73" t="s">
        <v>167</v>
      </c>
      <c r="D62" s="88" t="s">
        <v>167</v>
      </c>
      <c r="E62" s="73">
        <v>1</v>
      </c>
      <c r="F62" s="88">
        <f t="shared" si="8"/>
        <v>3.8461538461538464E-2</v>
      </c>
      <c r="G62" s="73" t="s">
        <v>167</v>
      </c>
      <c r="H62" s="88" t="s">
        <v>167</v>
      </c>
      <c r="I62" s="73" t="s">
        <v>167</v>
      </c>
      <c r="J62" s="88" t="s">
        <v>167</v>
      </c>
      <c r="K62" s="73" t="s">
        <v>167</v>
      </c>
      <c r="L62" s="88" t="s">
        <v>167</v>
      </c>
      <c r="M62" s="73" t="s">
        <v>167</v>
      </c>
      <c r="N62" s="88" t="s">
        <v>167</v>
      </c>
      <c r="O62" s="73" t="s">
        <v>167</v>
      </c>
      <c r="P62" s="88" t="s">
        <v>167</v>
      </c>
      <c r="Q62" s="73">
        <v>1</v>
      </c>
    </row>
    <row r="63" spans="1:17" s="34" customFormat="1" ht="17.100000000000001" customHeight="1">
      <c r="A63" s="68"/>
      <c r="B63" s="89" t="s">
        <v>53</v>
      </c>
      <c r="C63" s="72" t="s">
        <v>167</v>
      </c>
      <c r="D63" s="90" t="s">
        <v>167</v>
      </c>
      <c r="E63" s="72" t="s">
        <v>167</v>
      </c>
      <c r="F63" s="90" t="s">
        <v>167</v>
      </c>
      <c r="G63" s="72" t="s">
        <v>167</v>
      </c>
      <c r="H63" s="90" t="s">
        <v>167</v>
      </c>
      <c r="I63" s="72" t="s">
        <v>167</v>
      </c>
      <c r="J63" s="90" t="s">
        <v>167</v>
      </c>
      <c r="K63" s="72">
        <v>1</v>
      </c>
      <c r="L63" s="90">
        <f t="shared" si="4"/>
        <v>2.3809523809523808E-2</v>
      </c>
      <c r="M63" s="72" t="s">
        <v>167</v>
      </c>
      <c r="N63" s="90" t="s">
        <v>167</v>
      </c>
      <c r="O63" s="72" t="s">
        <v>167</v>
      </c>
      <c r="P63" s="90" t="s">
        <v>167</v>
      </c>
      <c r="Q63" s="72">
        <v>1</v>
      </c>
    </row>
    <row r="64" spans="1:17" s="34" customFormat="1" ht="17.100000000000001" customHeight="1">
      <c r="A64" s="68"/>
      <c r="B64" s="87" t="s">
        <v>55</v>
      </c>
      <c r="C64" s="73" t="s">
        <v>167</v>
      </c>
      <c r="D64" s="88" t="s">
        <v>167</v>
      </c>
      <c r="E64" s="73">
        <v>1</v>
      </c>
      <c r="F64" s="88">
        <f t="shared" si="8"/>
        <v>3.8461538461538464E-2</v>
      </c>
      <c r="G64" s="73" t="s">
        <v>167</v>
      </c>
      <c r="H64" s="88" t="s">
        <v>167</v>
      </c>
      <c r="I64" s="73" t="s">
        <v>167</v>
      </c>
      <c r="J64" s="88" t="s">
        <v>167</v>
      </c>
      <c r="K64" s="73" t="s">
        <v>167</v>
      </c>
      <c r="L64" s="88" t="s">
        <v>167</v>
      </c>
      <c r="M64" s="73" t="s">
        <v>167</v>
      </c>
      <c r="N64" s="88" t="s">
        <v>167</v>
      </c>
      <c r="O64" s="73" t="s">
        <v>167</v>
      </c>
      <c r="P64" s="88" t="s">
        <v>167</v>
      </c>
      <c r="Q64" s="73">
        <v>1</v>
      </c>
    </row>
    <row r="65" spans="1:17" s="34" customFormat="1" ht="17.100000000000001" customHeight="1">
      <c r="A65" s="68"/>
      <c r="B65" s="89" t="s">
        <v>62</v>
      </c>
      <c r="C65" s="72" t="s">
        <v>167</v>
      </c>
      <c r="D65" s="90" t="s">
        <v>167</v>
      </c>
      <c r="E65" s="72" t="s">
        <v>167</v>
      </c>
      <c r="F65" s="90" t="s">
        <v>167</v>
      </c>
      <c r="G65" s="72" t="s">
        <v>167</v>
      </c>
      <c r="H65" s="90" t="s">
        <v>167</v>
      </c>
      <c r="I65" s="72" t="s">
        <v>167</v>
      </c>
      <c r="J65" s="90" t="s">
        <v>167</v>
      </c>
      <c r="K65" s="72">
        <v>1</v>
      </c>
      <c r="L65" s="90">
        <f t="shared" si="4"/>
        <v>2.3809523809523808E-2</v>
      </c>
      <c r="M65" s="72" t="s">
        <v>167</v>
      </c>
      <c r="N65" s="90" t="s">
        <v>167</v>
      </c>
      <c r="O65" s="72" t="s">
        <v>167</v>
      </c>
      <c r="P65" s="90" t="s">
        <v>167</v>
      </c>
      <c r="Q65" s="72">
        <v>1</v>
      </c>
    </row>
    <row r="66" spans="1:17" s="34" customFormat="1" ht="17.100000000000001" customHeight="1">
      <c r="A66" s="68"/>
      <c r="B66" s="87" t="s">
        <v>64</v>
      </c>
      <c r="C66" s="73" t="s">
        <v>167</v>
      </c>
      <c r="D66" s="88" t="s">
        <v>167</v>
      </c>
      <c r="E66" s="73" t="s">
        <v>167</v>
      </c>
      <c r="F66" s="88" t="s">
        <v>167</v>
      </c>
      <c r="G66" s="73" t="s">
        <v>167</v>
      </c>
      <c r="H66" s="88" t="s">
        <v>167</v>
      </c>
      <c r="I66" s="73" t="s">
        <v>167</v>
      </c>
      <c r="J66" s="88" t="s">
        <v>167</v>
      </c>
      <c r="K66" s="73">
        <v>1</v>
      </c>
      <c r="L66" s="88">
        <f t="shared" si="4"/>
        <v>2.3809523809523808E-2</v>
      </c>
      <c r="M66" s="73" t="s">
        <v>167</v>
      </c>
      <c r="N66" s="88" t="s">
        <v>167</v>
      </c>
      <c r="O66" s="73" t="s">
        <v>167</v>
      </c>
      <c r="P66" s="88" t="s">
        <v>167</v>
      </c>
      <c r="Q66" s="73">
        <v>1</v>
      </c>
    </row>
    <row r="67" spans="1:17" s="34" customFormat="1" ht="17.100000000000001" customHeight="1">
      <c r="A67" s="68"/>
      <c r="B67" s="89" t="s">
        <v>73</v>
      </c>
      <c r="C67" s="72" t="s">
        <v>167</v>
      </c>
      <c r="D67" s="90" t="s">
        <v>167</v>
      </c>
      <c r="E67" s="72">
        <v>1</v>
      </c>
      <c r="F67" s="90">
        <f t="shared" si="8"/>
        <v>3.8461538461538464E-2</v>
      </c>
      <c r="G67" s="72" t="s">
        <v>167</v>
      </c>
      <c r="H67" s="90" t="s">
        <v>167</v>
      </c>
      <c r="I67" s="72" t="s">
        <v>167</v>
      </c>
      <c r="J67" s="90" t="s">
        <v>167</v>
      </c>
      <c r="K67" s="72" t="s">
        <v>167</v>
      </c>
      <c r="L67" s="90" t="s">
        <v>167</v>
      </c>
      <c r="M67" s="72" t="s">
        <v>167</v>
      </c>
      <c r="N67" s="90" t="s">
        <v>167</v>
      </c>
      <c r="O67" s="72" t="s">
        <v>167</v>
      </c>
      <c r="P67" s="90" t="s">
        <v>167</v>
      </c>
      <c r="Q67" s="72">
        <v>1</v>
      </c>
    </row>
    <row r="68" spans="1:17" s="34" customFormat="1" ht="17.100000000000001" customHeight="1">
      <c r="A68" s="68"/>
      <c r="B68" s="93" t="s">
        <v>85</v>
      </c>
      <c r="C68" s="35" t="s">
        <v>167</v>
      </c>
      <c r="D68" s="94" t="s">
        <v>167</v>
      </c>
      <c r="E68" s="35">
        <v>1</v>
      </c>
      <c r="F68" s="94">
        <f t="shared" si="8"/>
        <v>3.8461538461538464E-2</v>
      </c>
      <c r="G68" s="35" t="s">
        <v>167</v>
      </c>
      <c r="H68" s="94" t="s">
        <v>167</v>
      </c>
      <c r="I68" s="35" t="s">
        <v>167</v>
      </c>
      <c r="J68" s="94" t="s">
        <v>167</v>
      </c>
      <c r="K68" s="35" t="s">
        <v>167</v>
      </c>
      <c r="L68" s="94" t="s">
        <v>167</v>
      </c>
      <c r="M68" s="35" t="s">
        <v>167</v>
      </c>
      <c r="N68" s="94" t="s">
        <v>167</v>
      </c>
      <c r="O68" s="35" t="s">
        <v>167</v>
      </c>
      <c r="P68" s="94" t="s">
        <v>167</v>
      </c>
      <c r="Q68" s="35">
        <v>1</v>
      </c>
    </row>
    <row r="69" spans="1:17" s="34" customFormat="1" ht="17.100000000000001" customHeight="1">
      <c r="A69" s="68"/>
      <c r="B69" s="47" t="s">
        <v>38</v>
      </c>
      <c r="C69" s="38" t="s">
        <v>167</v>
      </c>
      <c r="D69" s="95" t="s">
        <v>167</v>
      </c>
      <c r="E69" s="38">
        <v>1</v>
      </c>
      <c r="F69" s="95">
        <f t="shared" si="8"/>
        <v>3.8461538461538464E-2</v>
      </c>
      <c r="G69" s="38" t="s">
        <v>167</v>
      </c>
      <c r="H69" s="95" t="s">
        <v>167</v>
      </c>
      <c r="I69" s="38" t="s">
        <v>167</v>
      </c>
      <c r="J69" s="95" t="s">
        <v>167</v>
      </c>
      <c r="K69" s="38" t="s">
        <v>167</v>
      </c>
      <c r="L69" s="95" t="s">
        <v>167</v>
      </c>
      <c r="M69" s="38" t="s">
        <v>167</v>
      </c>
      <c r="N69" s="95" t="s">
        <v>167</v>
      </c>
      <c r="O69" s="38" t="s">
        <v>167</v>
      </c>
      <c r="P69" s="95" t="s">
        <v>167</v>
      </c>
      <c r="Q69" s="38">
        <v>1</v>
      </c>
    </row>
    <row r="70" spans="1:17" s="34" customFormat="1" ht="17.100000000000001" customHeight="1">
      <c r="A70" s="68"/>
      <c r="B70" s="46" t="s">
        <v>18</v>
      </c>
      <c r="C70" s="35" t="s">
        <v>167</v>
      </c>
      <c r="D70" s="94" t="s">
        <v>167</v>
      </c>
      <c r="E70" s="35" t="s">
        <v>167</v>
      </c>
      <c r="F70" s="94" t="s">
        <v>167</v>
      </c>
      <c r="G70" s="35">
        <v>1</v>
      </c>
      <c r="H70" s="94">
        <f>1/12</f>
        <v>8.3333333333333329E-2</v>
      </c>
      <c r="I70" s="35" t="s">
        <v>167</v>
      </c>
      <c r="J70" s="94" t="s">
        <v>167</v>
      </c>
      <c r="K70" s="35" t="s">
        <v>167</v>
      </c>
      <c r="L70" s="94" t="s">
        <v>167</v>
      </c>
      <c r="M70" s="35" t="s">
        <v>167</v>
      </c>
      <c r="N70" s="94" t="s">
        <v>167</v>
      </c>
      <c r="O70" s="35" t="s">
        <v>167</v>
      </c>
      <c r="P70" s="94" t="s">
        <v>167</v>
      </c>
      <c r="Q70" s="35">
        <v>1</v>
      </c>
    </row>
    <row r="71" spans="1:17" s="34" customFormat="1" ht="17.100000000000001" customHeight="1" thickBot="1">
      <c r="A71" s="68"/>
      <c r="B71" s="96" t="s">
        <v>93</v>
      </c>
      <c r="C71" s="97" t="s">
        <v>167</v>
      </c>
      <c r="D71" s="98" t="s">
        <v>167</v>
      </c>
      <c r="E71" s="97" t="s">
        <v>167</v>
      </c>
      <c r="F71" s="98" t="s">
        <v>167</v>
      </c>
      <c r="G71" s="97" t="s">
        <v>167</v>
      </c>
      <c r="H71" s="98" t="s">
        <v>167</v>
      </c>
      <c r="I71" s="97" t="s">
        <v>167</v>
      </c>
      <c r="J71" s="98" t="s">
        <v>167</v>
      </c>
      <c r="K71" s="97">
        <v>1</v>
      </c>
      <c r="L71" s="98">
        <f t="shared" si="4"/>
        <v>2.3809523809523808E-2</v>
      </c>
      <c r="M71" s="97" t="s">
        <v>167</v>
      </c>
      <c r="N71" s="98" t="s">
        <v>167</v>
      </c>
      <c r="O71" s="97" t="s">
        <v>167</v>
      </c>
      <c r="P71" s="98" t="s">
        <v>167</v>
      </c>
      <c r="Q71" s="97">
        <v>1</v>
      </c>
    </row>
    <row r="72" spans="1:17" ht="7.05" customHeight="1"/>
    <row r="73" spans="1:17">
      <c r="B73" s="162" t="s">
        <v>251</v>
      </c>
      <c r="C73" s="162"/>
      <c r="D73" s="162"/>
      <c r="E73" s="162"/>
      <c r="F73" s="162"/>
      <c r="G73" s="162"/>
      <c r="H73" s="162"/>
      <c r="I73" s="162"/>
      <c r="J73" s="162"/>
      <c r="K73" s="162"/>
      <c r="L73" s="162"/>
      <c r="M73" s="162"/>
      <c r="N73" s="162"/>
      <c r="O73" s="162"/>
      <c r="P73" s="162"/>
      <c r="Q73" s="162"/>
    </row>
    <row r="74" spans="1:17">
      <c r="B74" s="162"/>
      <c r="C74" s="162"/>
      <c r="D74" s="162"/>
      <c r="E74" s="162"/>
      <c r="F74" s="162"/>
      <c r="G74" s="162"/>
      <c r="H74" s="162"/>
      <c r="I74" s="162"/>
      <c r="J74" s="162"/>
      <c r="K74" s="162"/>
      <c r="L74" s="162"/>
      <c r="M74" s="162"/>
      <c r="N74" s="162"/>
      <c r="O74" s="162"/>
      <c r="P74" s="162"/>
      <c r="Q74" s="162"/>
    </row>
  </sheetData>
  <mergeCells count="17">
    <mergeCell ref="K4:L4"/>
    <mergeCell ref="M4:N4"/>
    <mergeCell ref="O4:P4"/>
    <mergeCell ref="B73:Q74"/>
    <mergeCell ref="Q4:Q6"/>
    <mergeCell ref="O3:P3"/>
    <mergeCell ref="B3:B6"/>
    <mergeCell ref="C3:D3"/>
    <mergeCell ref="E3:F3"/>
    <mergeCell ref="G3:H3"/>
    <mergeCell ref="I3:J3"/>
    <mergeCell ref="K3:L3"/>
    <mergeCell ref="M3:N3"/>
    <mergeCell ref="C4:D4"/>
    <mergeCell ref="E4:F4"/>
    <mergeCell ref="G4:H4"/>
    <mergeCell ref="I4:J4"/>
  </mergeCells>
  <phoneticPr fontId="1" type="noConversion"/>
  <pageMargins left="0.7" right="0.7" top="0.75" bottom="0.75" header="0.3" footer="0.3"/>
  <pageSetup paperSize="9" scale="51"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EB9A41-B885-4FFC-ABFC-6CC33403231D}">
  <sheetPr>
    <pageSetUpPr fitToPage="1"/>
  </sheetPr>
  <dimension ref="A1:Q175"/>
  <sheetViews>
    <sheetView zoomScale="60" zoomScaleNormal="60" workbookViewId="0">
      <selection activeCell="P15" sqref="P15"/>
    </sheetView>
  </sheetViews>
  <sheetFormatPr defaultRowHeight="13.9"/>
  <cols>
    <col min="2" max="2" width="12.73046875" style="1" bestFit="1" customWidth="1"/>
    <col min="3" max="3" width="9.06640625" style="27" customWidth="1"/>
    <col min="4" max="4" width="9.06640625" style="31" customWidth="1"/>
    <col min="5" max="5" width="9.06640625" style="27" customWidth="1"/>
    <col min="6" max="6" width="9.06640625" style="31" customWidth="1"/>
    <col min="7" max="7" width="9.06640625" style="27" customWidth="1"/>
    <col min="8" max="8" width="9.06640625" style="31" customWidth="1"/>
    <col min="9" max="9" width="9.06640625" style="27" customWidth="1"/>
    <col min="10" max="10" width="9.06640625" style="31" customWidth="1"/>
    <col min="11" max="11" width="9.06640625" style="27" customWidth="1"/>
    <col min="12" max="12" width="9.06640625" style="31" customWidth="1"/>
    <col min="13" max="13" width="9.06640625" style="27" customWidth="1"/>
    <col min="14" max="14" width="9.06640625" style="31" customWidth="1"/>
    <col min="15" max="15" width="9.06640625" style="27"/>
    <col min="16" max="16" width="9.06640625" style="31"/>
    <col min="17" max="17" width="12.796875" style="10" bestFit="1" customWidth="1"/>
  </cols>
  <sheetData>
    <row r="1" spans="1:17" s="129" customFormat="1" ht="17.649999999999999">
      <c r="B1" s="124" t="s">
        <v>243</v>
      </c>
      <c r="C1" s="141"/>
      <c r="D1" s="142"/>
      <c r="E1" s="141"/>
      <c r="F1" s="142"/>
      <c r="G1" s="141"/>
      <c r="H1" s="142"/>
      <c r="I1" s="141"/>
      <c r="J1" s="142"/>
      <c r="K1" s="141"/>
      <c r="L1" s="142"/>
      <c r="M1" s="141"/>
      <c r="N1" s="142"/>
      <c r="O1" s="141"/>
      <c r="P1" s="142"/>
      <c r="Q1" s="143"/>
    </row>
    <row r="2" spans="1:17" ht="7.05" customHeight="1" thickBot="1">
      <c r="B2" s="45"/>
      <c r="C2" s="130"/>
      <c r="D2" s="131"/>
      <c r="E2" s="130"/>
      <c r="F2" s="131"/>
      <c r="G2" s="130"/>
      <c r="H2" s="131"/>
      <c r="I2" s="130"/>
      <c r="J2" s="131"/>
      <c r="K2" s="130"/>
      <c r="L2" s="131"/>
      <c r="M2" s="130"/>
      <c r="N2" s="131"/>
      <c r="O2" s="130"/>
      <c r="P2" s="131"/>
      <c r="Q2" s="132"/>
    </row>
    <row r="3" spans="1:17" ht="30" customHeight="1">
      <c r="B3" s="171" t="s">
        <v>97</v>
      </c>
      <c r="C3" s="170" t="s">
        <v>200</v>
      </c>
      <c r="D3" s="170"/>
      <c r="E3" s="170" t="s">
        <v>207</v>
      </c>
      <c r="F3" s="170"/>
      <c r="G3" s="170" t="s">
        <v>208</v>
      </c>
      <c r="H3" s="170"/>
      <c r="I3" s="170" t="s">
        <v>209</v>
      </c>
      <c r="J3" s="170"/>
      <c r="K3" s="170" t="s">
        <v>210</v>
      </c>
      <c r="L3" s="170"/>
      <c r="M3" s="161" t="s">
        <v>211</v>
      </c>
      <c r="N3" s="161"/>
      <c r="O3" s="161" t="s">
        <v>212</v>
      </c>
      <c r="P3" s="161"/>
      <c r="Q3" s="172" t="s">
        <v>156</v>
      </c>
    </row>
    <row r="4" spans="1:17" s="34" customFormat="1" ht="17.100000000000001" customHeight="1" thickBot="1">
      <c r="B4" s="171"/>
      <c r="C4" s="169" t="s">
        <v>159</v>
      </c>
      <c r="D4" s="169"/>
      <c r="E4" s="169" t="s">
        <v>160</v>
      </c>
      <c r="F4" s="169"/>
      <c r="G4" s="169" t="s">
        <v>164</v>
      </c>
      <c r="H4" s="169"/>
      <c r="I4" s="169" t="s">
        <v>161</v>
      </c>
      <c r="J4" s="169"/>
      <c r="K4" s="169" t="s">
        <v>162</v>
      </c>
      <c r="L4" s="169"/>
      <c r="M4" s="166" t="s">
        <v>163</v>
      </c>
      <c r="N4" s="166"/>
      <c r="O4" s="166" t="s">
        <v>165</v>
      </c>
      <c r="P4" s="166"/>
      <c r="Q4" s="172"/>
    </row>
    <row r="5" spans="1:17" ht="7.5" customHeight="1">
      <c r="B5" s="171"/>
      <c r="C5" s="16"/>
      <c r="D5" s="29"/>
      <c r="E5" s="16"/>
      <c r="F5" s="29"/>
      <c r="G5" s="16"/>
      <c r="H5" s="29"/>
      <c r="I5" s="16"/>
      <c r="J5" s="29"/>
      <c r="K5" s="16"/>
      <c r="L5" s="29"/>
      <c r="M5" s="17"/>
      <c r="N5" s="29"/>
      <c r="O5" s="17"/>
      <c r="P5" s="29"/>
      <c r="Q5" s="172"/>
    </row>
    <row r="6" spans="1:17" s="101" customFormat="1" ht="17.100000000000001" customHeight="1" thickBot="1">
      <c r="B6" s="160"/>
      <c r="C6" s="48" t="s">
        <v>157</v>
      </c>
      <c r="D6" s="99" t="s">
        <v>166</v>
      </c>
      <c r="E6" s="48" t="s">
        <v>157</v>
      </c>
      <c r="F6" s="99" t="s">
        <v>166</v>
      </c>
      <c r="G6" s="48" t="s">
        <v>157</v>
      </c>
      <c r="H6" s="99" t="s">
        <v>166</v>
      </c>
      <c r="I6" s="48" t="s">
        <v>157</v>
      </c>
      <c r="J6" s="99" t="s">
        <v>166</v>
      </c>
      <c r="K6" s="48" t="s">
        <v>157</v>
      </c>
      <c r="L6" s="99" t="s">
        <v>166</v>
      </c>
      <c r="M6" s="48" t="s">
        <v>157</v>
      </c>
      <c r="N6" s="99" t="s">
        <v>166</v>
      </c>
      <c r="O6" s="48" t="s">
        <v>157</v>
      </c>
      <c r="P6" s="99" t="s">
        <v>166</v>
      </c>
      <c r="Q6" s="173"/>
    </row>
    <row r="7" spans="1:17" s="22" customFormat="1" ht="6.85" customHeight="1">
      <c r="B7" s="26"/>
      <c r="C7" s="11"/>
      <c r="D7" s="30"/>
      <c r="E7" s="11"/>
      <c r="F7" s="30"/>
      <c r="G7" s="11"/>
      <c r="H7" s="30"/>
      <c r="I7" s="11"/>
      <c r="J7" s="30"/>
      <c r="K7" s="11"/>
      <c r="L7" s="30"/>
      <c r="M7" s="11"/>
      <c r="N7" s="30"/>
      <c r="O7" s="11"/>
      <c r="P7" s="30"/>
      <c r="Q7" s="26"/>
    </row>
    <row r="8" spans="1:17" ht="17.100000000000001" customHeight="1">
      <c r="A8" s="1"/>
      <c r="B8" s="102" t="s">
        <v>54</v>
      </c>
      <c r="C8" s="35">
        <v>13</v>
      </c>
      <c r="D8" s="94">
        <f>C8/19</f>
        <v>0.68421052631578949</v>
      </c>
      <c r="E8" s="35">
        <v>26</v>
      </c>
      <c r="F8" s="94">
        <f t="shared" ref="F8:F19" si="0">E8/26</f>
        <v>1</v>
      </c>
      <c r="G8" s="35">
        <v>10</v>
      </c>
      <c r="H8" s="94">
        <f>G8/11</f>
        <v>0.90909090909090906</v>
      </c>
      <c r="I8" s="35">
        <v>2</v>
      </c>
      <c r="J8" s="94">
        <f t="shared" ref="J8:J13" si="1">I8/12</f>
        <v>0.16666666666666666</v>
      </c>
      <c r="K8" s="35">
        <v>44</v>
      </c>
      <c r="L8" s="94">
        <f t="shared" ref="L8:L19" si="2">K8/92</f>
        <v>0.47826086956521741</v>
      </c>
      <c r="M8" s="35">
        <v>36</v>
      </c>
      <c r="N8" s="94">
        <f>M8/42</f>
        <v>0.8571428571428571</v>
      </c>
      <c r="O8" s="35">
        <v>61</v>
      </c>
      <c r="P8" s="94">
        <f>O8/124</f>
        <v>0.49193548387096775</v>
      </c>
      <c r="Q8" s="35">
        <v>192</v>
      </c>
    </row>
    <row r="9" spans="1:17" ht="17.100000000000001" customHeight="1">
      <c r="A9" s="1"/>
      <c r="B9" s="103" t="s">
        <v>7</v>
      </c>
      <c r="C9" s="38" t="s">
        <v>167</v>
      </c>
      <c r="D9" s="95" t="s">
        <v>167</v>
      </c>
      <c r="E9" s="38">
        <v>21</v>
      </c>
      <c r="F9" s="95">
        <f t="shared" si="0"/>
        <v>0.80769230769230771</v>
      </c>
      <c r="G9" s="38">
        <v>5</v>
      </c>
      <c r="H9" s="95">
        <f>G9/11</f>
        <v>0.45454545454545453</v>
      </c>
      <c r="I9" s="38">
        <v>5</v>
      </c>
      <c r="J9" s="95">
        <f t="shared" si="1"/>
        <v>0.41666666666666669</v>
      </c>
      <c r="K9" s="38">
        <v>36</v>
      </c>
      <c r="L9" s="95">
        <f t="shared" si="2"/>
        <v>0.39130434782608697</v>
      </c>
      <c r="M9" s="38">
        <v>36</v>
      </c>
      <c r="N9" s="95">
        <f>M9/42</f>
        <v>0.8571428571428571</v>
      </c>
      <c r="O9" s="38">
        <v>60</v>
      </c>
      <c r="P9" s="95">
        <f>O9/124</f>
        <v>0.4838709677419355</v>
      </c>
      <c r="Q9" s="38">
        <v>163</v>
      </c>
    </row>
    <row r="10" spans="1:17" ht="17.100000000000001" customHeight="1">
      <c r="A10" s="1"/>
      <c r="B10" s="91" t="s">
        <v>72</v>
      </c>
      <c r="C10" s="35" t="s">
        <v>167</v>
      </c>
      <c r="D10" s="94" t="s">
        <v>167</v>
      </c>
      <c r="E10" s="35">
        <v>17</v>
      </c>
      <c r="F10" s="94">
        <f t="shared" si="0"/>
        <v>0.65384615384615385</v>
      </c>
      <c r="G10" s="35" t="s">
        <v>167</v>
      </c>
      <c r="H10" s="94" t="s">
        <v>167</v>
      </c>
      <c r="I10" s="35">
        <v>2</v>
      </c>
      <c r="J10" s="94">
        <f t="shared" si="1"/>
        <v>0.16666666666666666</v>
      </c>
      <c r="K10" s="35">
        <v>4</v>
      </c>
      <c r="L10" s="94">
        <f t="shared" si="2"/>
        <v>4.3478260869565216E-2</v>
      </c>
      <c r="M10" s="35" t="s">
        <v>167</v>
      </c>
      <c r="N10" s="94" t="s">
        <v>167</v>
      </c>
      <c r="O10" s="35">
        <v>21</v>
      </c>
      <c r="P10" s="94">
        <f>O10/124</f>
        <v>0.16935483870967741</v>
      </c>
      <c r="Q10" s="35">
        <v>44</v>
      </c>
    </row>
    <row r="11" spans="1:17" ht="17.100000000000001" customHeight="1">
      <c r="A11" s="1"/>
      <c r="B11" s="103" t="s">
        <v>51</v>
      </c>
      <c r="C11" s="38" t="s">
        <v>167</v>
      </c>
      <c r="D11" s="95" t="s">
        <v>167</v>
      </c>
      <c r="E11" s="38">
        <v>12</v>
      </c>
      <c r="F11" s="95">
        <f t="shared" si="0"/>
        <v>0.46153846153846156</v>
      </c>
      <c r="G11" s="38" t="s">
        <v>167</v>
      </c>
      <c r="H11" s="95" t="s">
        <v>167</v>
      </c>
      <c r="I11" s="38">
        <v>3</v>
      </c>
      <c r="J11" s="95">
        <f t="shared" si="1"/>
        <v>0.25</v>
      </c>
      <c r="K11" s="38">
        <v>9</v>
      </c>
      <c r="L11" s="95">
        <f t="shared" si="2"/>
        <v>9.7826086956521743E-2</v>
      </c>
      <c r="M11" s="38">
        <v>18</v>
      </c>
      <c r="N11" s="95">
        <f>M11/42</f>
        <v>0.42857142857142855</v>
      </c>
      <c r="O11" s="38" t="s">
        <v>167</v>
      </c>
      <c r="P11" s="95" t="s">
        <v>167</v>
      </c>
      <c r="Q11" s="38">
        <v>42</v>
      </c>
    </row>
    <row r="12" spans="1:17" ht="17.100000000000001" customHeight="1">
      <c r="A12" s="1"/>
      <c r="B12" s="102" t="s">
        <v>70</v>
      </c>
      <c r="C12" s="35">
        <v>2</v>
      </c>
      <c r="D12" s="94">
        <f>C12/19</f>
        <v>0.10526315789473684</v>
      </c>
      <c r="E12" s="35">
        <v>13</v>
      </c>
      <c r="F12" s="94">
        <f t="shared" si="0"/>
        <v>0.5</v>
      </c>
      <c r="G12" s="35">
        <v>2</v>
      </c>
      <c r="H12" s="94">
        <f>G12/11</f>
        <v>0.18181818181818182</v>
      </c>
      <c r="I12" s="35">
        <v>1</v>
      </c>
      <c r="J12" s="94">
        <f t="shared" si="1"/>
        <v>8.3333333333333329E-2</v>
      </c>
      <c r="K12" s="35">
        <v>16</v>
      </c>
      <c r="L12" s="94">
        <f t="shared" si="2"/>
        <v>0.17391304347826086</v>
      </c>
      <c r="M12" s="35" t="s">
        <v>167</v>
      </c>
      <c r="N12" s="94" t="s">
        <v>167</v>
      </c>
      <c r="O12" s="35">
        <v>5</v>
      </c>
      <c r="P12" s="94">
        <f>O12/124</f>
        <v>4.0322580645161289E-2</v>
      </c>
      <c r="Q12" s="35">
        <v>39</v>
      </c>
    </row>
    <row r="13" spans="1:17" ht="17.100000000000001" customHeight="1">
      <c r="A13" s="1"/>
      <c r="B13" s="103" t="s">
        <v>86</v>
      </c>
      <c r="C13" s="38" t="s">
        <v>167</v>
      </c>
      <c r="D13" s="95" t="s">
        <v>167</v>
      </c>
      <c r="E13" s="38">
        <v>4</v>
      </c>
      <c r="F13" s="95">
        <f t="shared" si="0"/>
        <v>0.15384615384615385</v>
      </c>
      <c r="G13" s="38" t="s">
        <v>167</v>
      </c>
      <c r="H13" s="95" t="s">
        <v>167</v>
      </c>
      <c r="I13" s="38">
        <v>1</v>
      </c>
      <c r="J13" s="95">
        <f t="shared" si="1"/>
        <v>8.3333333333333329E-2</v>
      </c>
      <c r="K13" s="38">
        <v>5</v>
      </c>
      <c r="L13" s="95">
        <f t="shared" si="2"/>
        <v>5.434782608695652E-2</v>
      </c>
      <c r="M13" s="38">
        <v>2</v>
      </c>
      <c r="N13" s="95">
        <f>M13/42</f>
        <v>4.7619047619047616E-2</v>
      </c>
      <c r="O13" s="38">
        <v>26</v>
      </c>
      <c r="P13" s="95">
        <f>O13/124</f>
        <v>0.20967741935483872</v>
      </c>
      <c r="Q13" s="38">
        <v>38</v>
      </c>
    </row>
    <row r="14" spans="1:17" ht="17.100000000000001" customHeight="1">
      <c r="A14" s="1"/>
      <c r="B14" s="102" t="s">
        <v>85</v>
      </c>
      <c r="C14" s="35" t="s">
        <v>167</v>
      </c>
      <c r="D14" s="94" t="s">
        <v>167</v>
      </c>
      <c r="E14" s="35">
        <v>1</v>
      </c>
      <c r="F14" s="94">
        <f t="shared" si="0"/>
        <v>3.8461538461538464E-2</v>
      </c>
      <c r="G14" s="35">
        <v>1</v>
      </c>
      <c r="H14" s="94">
        <f>G14/11</f>
        <v>9.0909090909090912E-2</v>
      </c>
      <c r="I14" s="35" t="s">
        <v>167</v>
      </c>
      <c r="J14" s="94" t="s">
        <v>167</v>
      </c>
      <c r="K14" s="35">
        <v>2</v>
      </c>
      <c r="L14" s="94">
        <f t="shared" si="2"/>
        <v>2.1739130434782608E-2</v>
      </c>
      <c r="M14" s="35">
        <v>27</v>
      </c>
      <c r="N14" s="94">
        <f>M14/42</f>
        <v>0.6428571428571429</v>
      </c>
      <c r="O14" s="35" t="s">
        <v>167</v>
      </c>
      <c r="P14" s="94" t="s">
        <v>167</v>
      </c>
      <c r="Q14" s="35">
        <v>31</v>
      </c>
    </row>
    <row r="15" spans="1:17" ht="17.100000000000001" customHeight="1">
      <c r="A15" s="1"/>
      <c r="B15" s="103" t="s">
        <v>42</v>
      </c>
      <c r="C15" s="41" t="s">
        <v>167</v>
      </c>
      <c r="D15" s="95" t="s">
        <v>167</v>
      </c>
      <c r="E15" s="41">
        <v>3</v>
      </c>
      <c r="F15" s="95">
        <f t="shared" si="0"/>
        <v>0.11538461538461539</v>
      </c>
      <c r="G15" s="41">
        <v>2</v>
      </c>
      <c r="H15" s="95">
        <f>G15/11</f>
        <v>0.18181818181818182</v>
      </c>
      <c r="I15" s="41">
        <v>1</v>
      </c>
      <c r="J15" s="95">
        <f>I15/12</f>
        <v>8.3333333333333329E-2</v>
      </c>
      <c r="K15" s="41">
        <v>7</v>
      </c>
      <c r="L15" s="95">
        <f t="shared" si="2"/>
        <v>7.6086956521739135E-2</v>
      </c>
      <c r="M15" s="41">
        <v>16</v>
      </c>
      <c r="N15" s="95">
        <f>M15/42</f>
        <v>0.38095238095238093</v>
      </c>
      <c r="O15" s="41" t="s">
        <v>167</v>
      </c>
      <c r="P15" s="95" t="s">
        <v>167</v>
      </c>
      <c r="Q15" s="41">
        <v>29</v>
      </c>
    </row>
    <row r="16" spans="1:17" ht="17.100000000000001" customHeight="1">
      <c r="A16" s="1"/>
      <c r="B16" s="102" t="s">
        <v>76</v>
      </c>
      <c r="C16" s="35" t="s">
        <v>167</v>
      </c>
      <c r="D16" s="94" t="s">
        <v>167</v>
      </c>
      <c r="E16" s="35">
        <v>2</v>
      </c>
      <c r="F16" s="94">
        <f t="shared" si="0"/>
        <v>7.6923076923076927E-2</v>
      </c>
      <c r="G16" s="35">
        <v>1</v>
      </c>
      <c r="H16" s="94">
        <f>G16/11</f>
        <v>9.0909090909090912E-2</v>
      </c>
      <c r="I16" s="35" t="s">
        <v>167</v>
      </c>
      <c r="J16" s="94" t="s">
        <v>167</v>
      </c>
      <c r="K16" s="35">
        <v>2</v>
      </c>
      <c r="L16" s="94">
        <f t="shared" si="2"/>
        <v>2.1739130434782608E-2</v>
      </c>
      <c r="M16" s="35">
        <v>13</v>
      </c>
      <c r="N16" s="94">
        <f>M16/42</f>
        <v>0.30952380952380953</v>
      </c>
      <c r="O16" s="35">
        <v>5</v>
      </c>
      <c r="P16" s="94">
        <f>O16/124</f>
        <v>4.0322580645161289E-2</v>
      </c>
      <c r="Q16" s="35">
        <v>23</v>
      </c>
    </row>
    <row r="17" spans="1:17" ht="17.100000000000001" customHeight="1">
      <c r="A17" s="1"/>
      <c r="B17" s="103" t="s">
        <v>6</v>
      </c>
      <c r="C17" s="41">
        <v>2</v>
      </c>
      <c r="D17" s="95">
        <f>C17/19</f>
        <v>0.10526315789473684</v>
      </c>
      <c r="E17" s="41">
        <v>3</v>
      </c>
      <c r="F17" s="95">
        <f t="shared" si="0"/>
        <v>0.11538461538461539</v>
      </c>
      <c r="G17" s="41" t="s">
        <v>167</v>
      </c>
      <c r="H17" s="95" t="s">
        <v>167</v>
      </c>
      <c r="I17" s="41">
        <v>9</v>
      </c>
      <c r="J17" s="95">
        <f>I17/12</f>
        <v>0.75</v>
      </c>
      <c r="K17" s="41">
        <v>8</v>
      </c>
      <c r="L17" s="95">
        <f t="shared" si="2"/>
        <v>8.6956521739130432E-2</v>
      </c>
      <c r="M17" s="41" t="s">
        <v>167</v>
      </c>
      <c r="N17" s="95" t="s">
        <v>167</v>
      </c>
      <c r="O17" s="41" t="s">
        <v>167</v>
      </c>
      <c r="P17" s="95" t="s">
        <v>167</v>
      </c>
      <c r="Q17" s="41">
        <v>22</v>
      </c>
    </row>
    <row r="18" spans="1:17" ht="17.100000000000001" customHeight="1">
      <c r="A18" s="1"/>
      <c r="B18" s="102" t="s">
        <v>88</v>
      </c>
      <c r="C18" s="40" t="s">
        <v>167</v>
      </c>
      <c r="D18" s="94" t="s">
        <v>167</v>
      </c>
      <c r="E18" s="40">
        <v>9</v>
      </c>
      <c r="F18" s="94">
        <f t="shared" si="0"/>
        <v>0.34615384615384615</v>
      </c>
      <c r="G18" s="40">
        <v>2</v>
      </c>
      <c r="H18" s="94">
        <f>G18/11</f>
        <v>0.18181818181818182</v>
      </c>
      <c r="I18" s="40" t="s">
        <v>167</v>
      </c>
      <c r="J18" s="94" t="s">
        <v>167</v>
      </c>
      <c r="K18" s="40">
        <v>5</v>
      </c>
      <c r="L18" s="94">
        <f t="shared" si="2"/>
        <v>5.434782608695652E-2</v>
      </c>
      <c r="M18" s="40">
        <v>1</v>
      </c>
      <c r="N18" s="94">
        <f>M18/42</f>
        <v>2.3809523809523808E-2</v>
      </c>
      <c r="O18" s="40">
        <v>5</v>
      </c>
      <c r="P18" s="94">
        <f t="shared" ref="P18:P23" si="3">O18/124</f>
        <v>4.0322580645161289E-2</v>
      </c>
      <c r="Q18" s="40">
        <v>22</v>
      </c>
    </row>
    <row r="19" spans="1:17" ht="17.100000000000001" customHeight="1">
      <c r="A19" s="1"/>
      <c r="B19" s="92" t="s">
        <v>77</v>
      </c>
      <c r="C19" s="41" t="s">
        <v>167</v>
      </c>
      <c r="D19" s="95" t="s">
        <v>167</v>
      </c>
      <c r="E19" s="41">
        <v>4</v>
      </c>
      <c r="F19" s="95">
        <f t="shared" si="0"/>
        <v>0.15384615384615385</v>
      </c>
      <c r="G19" s="41" t="s">
        <v>167</v>
      </c>
      <c r="H19" s="95" t="s">
        <v>167</v>
      </c>
      <c r="I19" s="41" t="s">
        <v>167</v>
      </c>
      <c r="J19" s="95" t="s">
        <v>167</v>
      </c>
      <c r="K19" s="41">
        <v>8</v>
      </c>
      <c r="L19" s="95">
        <f t="shared" si="2"/>
        <v>8.6956521739130432E-2</v>
      </c>
      <c r="M19" s="41" t="s">
        <v>167</v>
      </c>
      <c r="N19" s="95" t="s">
        <v>167</v>
      </c>
      <c r="O19" s="41">
        <v>7</v>
      </c>
      <c r="P19" s="95">
        <f t="shared" si="3"/>
        <v>5.6451612903225805E-2</v>
      </c>
      <c r="Q19" s="41">
        <v>19</v>
      </c>
    </row>
    <row r="20" spans="1:17" ht="17.100000000000001" customHeight="1">
      <c r="A20" s="1"/>
      <c r="B20" s="91" t="s">
        <v>75</v>
      </c>
      <c r="C20" s="35" t="s">
        <v>167</v>
      </c>
      <c r="D20" s="94" t="s">
        <v>167</v>
      </c>
      <c r="E20" s="35" t="s">
        <v>167</v>
      </c>
      <c r="F20" s="94" t="s">
        <v>167</v>
      </c>
      <c r="G20" s="35" t="s">
        <v>167</v>
      </c>
      <c r="H20" s="94" t="s">
        <v>167</v>
      </c>
      <c r="I20" s="35" t="s">
        <v>167</v>
      </c>
      <c r="J20" s="94" t="s">
        <v>167</v>
      </c>
      <c r="K20" s="35" t="s">
        <v>167</v>
      </c>
      <c r="L20" s="94" t="s">
        <v>167</v>
      </c>
      <c r="M20" s="35">
        <v>2</v>
      </c>
      <c r="N20" s="94">
        <f>M20/42</f>
        <v>4.7619047619047616E-2</v>
      </c>
      <c r="O20" s="35">
        <v>15</v>
      </c>
      <c r="P20" s="94">
        <f t="shared" si="3"/>
        <v>0.12096774193548387</v>
      </c>
      <c r="Q20" s="35">
        <v>17</v>
      </c>
    </row>
    <row r="21" spans="1:17" ht="17.100000000000001" customHeight="1">
      <c r="A21" s="1"/>
      <c r="B21" s="92" t="s">
        <v>87</v>
      </c>
      <c r="C21" s="41" t="s">
        <v>167</v>
      </c>
      <c r="D21" s="95" t="s">
        <v>167</v>
      </c>
      <c r="E21" s="41" t="s">
        <v>167</v>
      </c>
      <c r="F21" s="95" t="s">
        <v>167</v>
      </c>
      <c r="G21" s="41" t="s">
        <v>167</v>
      </c>
      <c r="H21" s="95" t="s">
        <v>167</v>
      </c>
      <c r="I21" s="41" t="s">
        <v>167</v>
      </c>
      <c r="J21" s="95" t="s">
        <v>167</v>
      </c>
      <c r="K21" s="41" t="s">
        <v>167</v>
      </c>
      <c r="L21" s="95" t="s">
        <v>167</v>
      </c>
      <c r="M21" s="41" t="s">
        <v>167</v>
      </c>
      <c r="N21" s="95" t="s">
        <v>167</v>
      </c>
      <c r="O21" s="41">
        <v>17</v>
      </c>
      <c r="P21" s="95">
        <f t="shared" si="3"/>
        <v>0.13709677419354838</v>
      </c>
      <c r="Q21" s="41">
        <v>17</v>
      </c>
    </row>
    <row r="22" spans="1:17" ht="17.100000000000001" customHeight="1">
      <c r="A22" s="1"/>
      <c r="B22" s="102" t="s">
        <v>99</v>
      </c>
      <c r="C22" s="35" t="s">
        <v>167</v>
      </c>
      <c r="D22" s="94" t="s">
        <v>167</v>
      </c>
      <c r="E22" s="35">
        <v>1</v>
      </c>
      <c r="F22" s="94">
        <f t="shared" ref="F22:F27" si="4">E22/26</f>
        <v>3.8461538461538464E-2</v>
      </c>
      <c r="G22" s="35">
        <v>1</v>
      </c>
      <c r="H22" s="94">
        <f>G22/11</f>
        <v>9.0909090909090912E-2</v>
      </c>
      <c r="I22" s="35" t="s">
        <v>167</v>
      </c>
      <c r="J22" s="94" t="s">
        <v>167</v>
      </c>
      <c r="K22" s="35">
        <v>5</v>
      </c>
      <c r="L22" s="94">
        <f t="shared" ref="L22:L27" si="5">K22/92</f>
        <v>5.434782608695652E-2</v>
      </c>
      <c r="M22" s="35">
        <v>3</v>
      </c>
      <c r="N22" s="94">
        <f>M22/42</f>
        <v>7.1428571428571425E-2</v>
      </c>
      <c r="O22" s="35">
        <v>6</v>
      </c>
      <c r="P22" s="94">
        <f t="shared" si="3"/>
        <v>4.8387096774193547E-2</v>
      </c>
      <c r="Q22" s="35">
        <v>16</v>
      </c>
    </row>
    <row r="23" spans="1:17" ht="17.100000000000001" customHeight="1">
      <c r="A23" s="1"/>
      <c r="B23" s="103" t="s">
        <v>23</v>
      </c>
      <c r="C23" s="38">
        <v>1</v>
      </c>
      <c r="D23" s="95">
        <f>C23/19</f>
        <v>5.2631578947368418E-2</v>
      </c>
      <c r="E23" s="38">
        <v>3</v>
      </c>
      <c r="F23" s="95">
        <f t="shared" si="4"/>
        <v>0.11538461538461539</v>
      </c>
      <c r="G23" s="38">
        <v>1</v>
      </c>
      <c r="H23" s="95">
        <f>G23/11</f>
        <v>9.0909090909090912E-2</v>
      </c>
      <c r="I23" s="38" t="s">
        <v>167</v>
      </c>
      <c r="J23" s="95" t="s">
        <v>167</v>
      </c>
      <c r="K23" s="38">
        <v>6</v>
      </c>
      <c r="L23" s="95">
        <f t="shared" si="5"/>
        <v>6.5217391304347824E-2</v>
      </c>
      <c r="M23" s="38" t="s">
        <v>167</v>
      </c>
      <c r="N23" s="95" t="s">
        <v>167</v>
      </c>
      <c r="O23" s="38">
        <v>5</v>
      </c>
      <c r="P23" s="95">
        <f t="shared" si="3"/>
        <v>4.0322580645161289E-2</v>
      </c>
      <c r="Q23" s="38">
        <v>16</v>
      </c>
    </row>
    <row r="24" spans="1:17" ht="17.100000000000001" customHeight="1">
      <c r="A24" s="1"/>
      <c r="B24" s="102" t="s">
        <v>84</v>
      </c>
      <c r="C24" s="35" t="s">
        <v>167</v>
      </c>
      <c r="D24" s="94" t="s">
        <v>167</v>
      </c>
      <c r="E24" s="35">
        <v>8</v>
      </c>
      <c r="F24" s="94">
        <f t="shared" si="4"/>
        <v>0.30769230769230771</v>
      </c>
      <c r="G24" s="35" t="s">
        <v>167</v>
      </c>
      <c r="H24" s="94" t="s">
        <v>167</v>
      </c>
      <c r="I24" s="35" t="s">
        <v>167</v>
      </c>
      <c r="J24" s="94" t="s">
        <v>167</v>
      </c>
      <c r="K24" s="35">
        <v>8</v>
      </c>
      <c r="L24" s="94">
        <f t="shared" si="5"/>
        <v>8.6956521739130432E-2</v>
      </c>
      <c r="M24" s="35" t="s">
        <v>167</v>
      </c>
      <c r="N24" s="94" t="s">
        <v>167</v>
      </c>
      <c r="O24" s="35" t="s">
        <v>167</v>
      </c>
      <c r="P24" s="94" t="s">
        <v>167</v>
      </c>
      <c r="Q24" s="35">
        <v>16</v>
      </c>
    </row>
    <row r="25" spans="1:17" ht="17.100000000000001" customHeight="1">
      <c r="A25" s="1"/>
      <c r="B25" s="92" t="s">
        <v>49</v>
      </c>
      <c r="C25" s="38" t="s">
        <v>167</v>
      </c>
      <c r="D25" s="95" t="s">
        <v>167</v>
      </c>
      <c r="E25" s="38">
        <v>6</v>
      </c>
      <c r="F25" s="95">
        <f t="shared" si="4"/>
        <v>0.23076923076923078</v>
      </c>
      <c r="G25" s="38" t="s">
        <v>167</v>
      </c>
      <c r="H25" s="95" t="s">
        <v>167</v>
      </c>
      <c r="I25" s="38" t="s">
        <v>167</v>
      </c>
      <c r="J25" s="95" t="s">
        <v>167</v>
      </c>
      <c r="K25" s="38">
        <v>6</v>
      </c>
      <c r="L25" s="95">
        <f t="shared" si="5"/>
        <v>6.5217391304347824E-2</v>
      </c>
      <c r="M25" s="38">
        <v>3</v>
      </c>
      <c r="N25" s="95">
        <f>M25/42</f>
        <v>7.1428571428571425E-2</v>
      </c>
      <c r="O25" s="38" t="s">
        <v>167</v>
      </c>
      <c r="P25" s="95" t="s">
        <v>167</v>
      </c>
      <c r="Q25" s="38">
        <v>15</v>
      </c>
    </row>
    <row r="26" spans="1:17" ht="17.100000000000001" customHeight="1">
      <c r="A26" s="1"/>
      <c r="B26" s="91" t="s">
        <v>59</v>
      </c>
      <c r="C26" s="35" t="s">
        <v>167</v>
      </c>
      <c r="D26" s="94" t="s">
        <v>167</v>
      </c>
      <c r="E26" s="35">
        <v>11</v>
      </c>
      <c r="F26" s="94">
        <f t="shared" si="4"/>
        <v>0.42307692307692307</v>
      </c>
      <c r="G26" s="35" t="s">
        <v>167</v>
      </c>
      <c r="H26" s="94" t="s">
        <v>167</v>
      </c>
      <c r="I26" s="35" t="s">
        <v>167</v>
      </c>
      <c r="J26" s="94" t="s">
        <v>167</v>
      </c>
      <c r="K26" s="35">
        <v>4</v>
      </c>
      <c r="L26" s="94">
        <f t="shared" si="5"/>
        <v>4.3478260869565216E-2</v>
      </c>
      <c r="M26" s="35" t="s">
        <v>167</v>
      </c>
      <c r="N26" s="94" t="s">
        <v>167</v>
      </c>
      <c r="O26" s="35" t="s">
        <v>167</v>
      </c>
      <c r="P26" s="94" t="s">
        <v>167</v>
      </c>
      <c r="Q26" s="35">
        <v>15</v>
      </c>
    </row>
    <row r="27" spans="1:17" ht="17.100000000000001" customHeight="1">
      <c r="A27" s="1"/>
      <c r="B27" s="92" t="s">
        <v>26</v>
      </c>
      <c r="C27" s="38" t="s">
        <v>167</v>
      </c>
      <c r="D27" s="95" t="s">
        <v>167</v>
      </c>
      <c r="E27" s="38">
        <v>5</v>
      </c>
      <c r="F27" s="95">
        <f t="shared" si="4"/>
        <v>0.19230769230769232</v>
      </c>
      <c r="G27" s="38" t="s">
        <v>167</v>
      </c>
      <c r="H27" s="95" t="s">
        <v>167</v>
      </c>
      <c r="I27" s="38" t="s">
        <v>167</v>
      </c>
      <c r="J27" s="95" t="s">
        <v>167</v>
      </c>
      <c r="K27" s="38">
        <v>5</v>
      </c>
      <c r="L27" s="95">
        <f t="shared" si="5"/>
        <v>5.434782608695652E-2</v>
      </c>
      <c r="M27" s="38">
        <v>4</v>
      </c>
      <c r="N27" s="95">
        <f>M27/42</f>
        <v>9.5238095238095233E-2</v>
      </c>
      <c r="O27" s="38" t="s">
        <v>167</v>
      </c>
      <c r="P27" s="95" t="s">
        <v>167</v>
      </c>
      <c r="Q27" s="38">
        <v>14</v>
      </c>
    </row>
    <row r="28" spans="1:17" ht="17.100000000000001" customHeight="1">
      <c r="A28" s="1"/>
      <c r="B28" s="102" t="s">
        <v>100</v>
      </c>
      <c r="C28" s="35" t="s">
        <v>167</v>
      </c>
      <c r="D28" s="94" t="s">
        <v>167</v>
      </c>
      <c r="E28" s="35" t="s">
        <v>167</v>
      </c>
      <c r="F28" s="94" t="s">
        <v>167</v>
      </c>
      <c r="G28" s="35" t="s">
        <v>167</v>
      </c>
      <c r="H28" s="94" t="s">
        <v>167</v>
      </c>
      <c r="I28" s="35" t="s">
        <v>167</v>
      </c>
      <c r="J28" s="94" t="s">
        <v>167</v>
      </c>
      <c r="K28" s="35" t="s">
        <v>167</v>
      </c>
      <c r="L28" s="94" t="s">
        <v>167</v>
      </c>
      <c r="M28" s="35">
        <v>14</v>
      </c>
      <c r="N28" s="94">
        <f>M28/42</f>
        <v>0.33333333333333331</v>
      </c>
      <c r="O28" s="35" t="s">
        <v>167</v>
      </c>
      <c r="P28" s="94" t="s">
        <v>167</v>
      </c>
      <c r="Q28" s="35">
        <v>14</v>
      </c>
    </row>
    <row r="29" spans="1:17" ht="17.100000000000001" customHeight="1">
      <c r="A29" s="1"/>
      <c r="B29" s="103" t="s">
        <v>101</v>
      </c>
      <c r="C29" s="38" t="s">
        <v>167</v>
      </c>
      <c r="D29" s="95" t="s">
        <v>167</v>
      </c>
      <c r="E29" s="38" t="s">
        <v>167</v>
      </c>
      <c r="F29" s="95" t="s">
        <v>167</v>
      </c>
      <c r="G29" s="38" t="s">
        <v>167</v>
      </c>
      <c r="H29" s="95" t="s">
        <v>167</v>
      </c>
      <c r="I29" s="38" t="s">
        <v>167</v>
      </c>
      <c r="J29" s="95" t="s">
        <v>167</v>
      </c>
      <c r="K29" s="38" t="s">
        <v>167</v>
      </c>
      <c r="L29" s="95" t="s">
        <v>167</v>
      </c>
      <c r="M29" s="38">
        <v>13</v>
      </c>
      <c r="N29" s="95">
        <f>M29/42</f>
        <v>0.30952380952380953</v>
      </c>
      <c r="O29" s="38" t="s">
        <v>167</v>
      </c>
      <c r="P29" s="95" t="s">
        <v>167</v>
      </c>
      <c r="Q29" s="38">
        <v>13</v>
      </c>
    </row>
    <row r="30" spans="1:17" ht="17.100000000000001" customHeight="1">
      <c r="A30" s="1"/>
      <c r="B30" s="91" t="s">
        <v>47</v>
      </c>
      <c r="C30" s="35" t="s">
        <v>167</v>
      </c>
      <c r="D30" s="94" t="s">
        <v>167</v>
      </c>
      <c r="E30" s="35">
        <v>6</v>
      </c>
      <c r="F30" s="94">
        <f>E30/26</f>
        <v>0.23076923076923078</v>
      </c>
      <c r="G30" s="35" t="s">
        <v>167</v>
      </c>
      <c r="H30" s="94" t="s">
        <v>167</v>
      </c>
      <c r="I30" s="35">
        <v>2</v>
      </c>
      <c r="J30" s="94">
        <f>I30/12</f>
        <v>0.16666666666666666</v>
      </c>
      <c r="K30" s="35">
        <v>4</v>
      </c>
      <c r="L30" s="94">
        <f>K30/92</f>
        <v>4.3478260869565216E-2</v>
      </c>
      <c r="M30" s="35" t="s">
        <v>167</v>
      </c>
      <c r="N30" s="94" t="s">
        <v>167</v>
      </c>
      <c r="O30" s="35" t="s">
        <v>167</v>
      </c>
      <c r="P30" s="94" t="s">
        <v>167</v>
      </c>
      <c r="Q30" s="35">
        <v>12</v>
      </c>
    </row>
    <row r="31" spans="1:17" ht="17.100000000000001" customHeight="1">
      <c r="A31" s="1"/>
      <c r="B31" s="92" t="s">
        <v>57</v>
      </c>
      <c r="C31" s="38" t="s">
        <v>167</v>
      </c>
      <c r="D31" s="95" t="s">
        <v>167</v>
      </c>
      <c r="E31" s="38">
        <v>5</v>
      </c>
      <c r="F31" s="95">
        <f>E31/26</f>
        <v>0.19230769230769232</v>
      </c>
      <c r="G31" s="38" t="s">
        <v>167</v>
      </c>
      <c r="H31" s="95" t="s">
        <v>167</v>
      </c>
      <c r="I31" s="38">
        <v>2</v>
      </c>
      <c r="J31" s="95">
        <f>I31/12</f>
        <v>0.16666666666666666</v>
      </c>
      <c r="K31" s="38">
        <v>5</v>
      </c>
      <c r="L31" s="95">
        <f>K31/92</f>
        <v>5.434782608695652E-2</v>
      </c>
      <c r="M31" s="38" t="s">
        <v>167</v>
      </c>
      <c r="N31" s="95" t="s">
        <v>167</v>
      </c>
      <c r="O31" s="38" t="s">
        <v>167</v>
      </c>
      <c r="P31" s="95" t="s">
        <v>167</v>
      </c>
      <c r="Q31" s="38">
        <v>12</v>
      </c>
    </row>
    <row r="32" spans="1:17" ht="17.100000000000001" customHeight="1">
      <c r="A32" s="1"/>
      <c r="B32" s="91" t="s">
        <v>50</v>
      </c>
      <c r="C32" s="35" t="s">
        <v>167</v>
      </c>
      <c r="D32" s="94" t="s">
        <v>167</v>
      </c>
      <c r="E32" s="35">
        <v>8</v>
      </c>
      <c r="F32" s="94">
        <f>E32/26</f>
        <v>0.30769230769230771</v>
      </c>
      <c r="G32" s="35" t="s">
        <v>167</v>
      </c>
      <c r="H32" s="94" t="s">
        <v>167</v>
      </c>
      <c r="I32" s="35">
        <v>1</v>
      </c>
      <c r="J32" s="94">
        <f>I32/12</f>
        <v>8.3333333333333329E-2</v>
      </c>
      <c r="K32" s="35">
        <v>2</v>
      </c>
      <c r="L32" s="94">
        <f>K32/92</f>
        <v>2.1739130434782608E-2</v>
      </c>
      <c r="M32" s="35" t="s">
        <v>167</v>
      </c>
      <c r="N32" s="94" t="s">
        <v>167</v>
      </c>
      <c r="O32" s="35" t="s">
        <v>167</v>
      </c>
      <c r="P32" s="94" t="s">
        <v>167</v>
      </c>
      <c r="Q32" s="35">
        <v>11</v>
      </c>
    </row>
    <row r="33" spans="1:17" ht="17.100000000000001" customHeight="1">
      <c r="A33" s="1"/>
      <c r="B33" s="92" t="s">
        <v>56</v>
      </c>
      <c r="C33" s="38" t="s">
        <v>167</v>
      </c>
      <c r="D33" s="95" t="s">
        <v>167</v>
      </c>
      <c r="E33" s="38">
        <v>5</v>
      </c>
      <c r="F33" s="95">
        <f>E33/26</f>
        <v>0.19230769230769232</v>
      </c>
      <c r="G33" s="38" t="s">
        <v>167</v>
      </c>
      <c r="H33" s="95" t="s">
        <v>167</v>
      </c>
      <c r="I33" s="38">
        <v>1</v>
      </c>
      <c r="J33" s="95">
        <f>I33/12</f>
        <v>8.3333333333333329E-2</v>
      </c>
      <c r="K33" s="38">
        <v>3</v>
      </c>
      <c r="L33" s="95">
        <f>K33/92</f>
        <v>3.2608695652173912E-2</v>
      </c>
      <c r="M33" s="38" t="s">
        <v>167</v>
      </c>
      <c r="N33" s="95" t="s">
        <v>167</v>
      </c>
      <c r="O33" s="38" t="s">
        <v>167</v>
      </c>
      <c r="P33" s="95" t="s">
        <v>167</v>
      </c>
      <c r="Q33" s="38">
        <v>9</v>
      </c>
    </row>
    <row r="34" spans="1:17" ht="17.100000000000001" customHeight="1">
      <c r="A34" s="1"/>
      <c r="B34" s="91" t="s">
        <v>18</v>
      </c>
      <c r="C34" s="35">
        <v>1</v>
      </c>
      <c r="D34" s="94">
        <f>C34/19</f>
        <v>5.2631578947368418E-2</v>
      </c>
      <c r="E34" s="35">
        <v>1</v>
      </c>
      <c r="F34" s="94">
        <f>E34/26</f>
        <v>3.8461538461538464E-2</v>
      </c>
      <c r="G34" s="35" t="s">
        <v>167</v>
      </c>
      <c r="H34" s="94" t="s">
        <v>167</v>
      </c>
      <c r="I34" s="35">
        <v>1</v>
      </c>
      <c r="J34" s="94">
        <f>I34/12</f>
        <v>8.3333333333333329E-2</v>
      </c>
      <c r="K34" s="35">
        <v>1</v>
      </c>
      <c r="L34" s="94">
        <f>K34/92</f>
        <v>1.0869565217391304E-2</v>
      </c>
      <c r="M34" s="35" t="s">
        <v>167</v>
      </c>
      <c r="N34" s="94" t="s">
        <v>167</v>
      </c>
      <c r="O34" s="35">
        <v>5</v>
      </c>
      <c r="P34" s="94">
        <f>O34/124</f>
        <v>4.0322580645161289E-2</v>
      </c>
      <c r="Q34" s="35">
        <v>9</v>
      </c>
    </row>
    <row r="35" spans="1:17" ht="17.100000000000001" customHeight="1">
      <c r="A35" s="1"/>
      <c r="B35" s="92" t="s">
        <v>93</v>
      </c>
      <c r="C35" s="38" t="s">
        <v>167</v>
      </c>
      <c r="D35" s="95" t="s">
        <v>167</v>
      </c>
      <c r="E35" s="38" t="s">
        <v>167</v>
      </c>
      <c r="F35" s="95" t="s">
        <v>167</v>
      </c>
      <c r="G35" s="38" t="s">
        <v>167</v>
      </c>
      <c r="H35" s="95" t="s">
        <v>167</v>
      </c>
      <c r="I35" s="38" t="s">
        <v>167</v>
      </c>
      <c r="J35" s="95" t="s">
        <v>167</v>
      </c>
      <c r="K35" s="38" t="s">
        <v>167</v>
      </c>
      <c r="L35" s="95" t="s">
        <v>167</v>
      </c>
      <c r="M35" s="38">
        <v>9</v>
      </c>
      <c r="N35" s="95">
        <f>M35/42</f>
        <v>0.21428571428571427</v>
      </c>
      <c r="O35" s="38" t="s">
        <v>167</v>
      </c>
      <c r="P35" s="95" t="s">
        <v>167</v>
      </c>
      <c r="Q35" s="38">
        <v>9</v>
      </c>
    </row>
    <row r="36" spans="1:17" ht="17.100000000000001" customHeight="1">
      <c r="A36" s="1"/>
      <c r="B36" s="91" t="s">
        <v>45</v>
      </c>
      <c r="C36" s="35" t="s">
        <v>167</v>
      </c>
      <c r="D36" s="94" t="s">
        <v>167</v>
      </c>
      <c r="E36" s="35">
        <v>4</v>
      </c>
      <c r="F36" s="94">
        <f>E36/26</f>
        <v>0.15384615384615385</v>
      </c>
      <c r="G36" s="35" t="s">
        <v>167</v>
      </c>
      <c r="H36" s="94" t="s">
        <v>167</v>
      </c>
      <c r="I36" s="35" t="s">
        <v>167</v>
      </c>
      <c r="J36" s="94" t="s">
        <v>167</v>
      </c>
      <c r="K36" s="35">
        <v>2</v>
      </c>
      <c r="L36" s="94">
        <f>K36/92</f>
        <v>2.1739130434782608E-2</v>
      </c>
      <c r="M36" s="35">
        <v>2</v>
      </c>
      <c r="N36" s="94">
        <f>M36/42</f>
        <v>4.7619047619047616E-2</v>
      </c>
      <c r="O36" s="35" t="s">
        <v>167</v>
      </c>
      <c r="P36" s="94" t="s">
        <v>167</v>
      </c>
      <c r="Q36" s="35">
        <v>8</v>
      </c>
    </row>
    <row r="37" spans="1:17" ht="17.100000000000001" customHeight="1">
      <c r="A37" s="1"/>
      <c r="B37" s="92" t="s">
        <v>58</v>
      </c>
      <c r="C37" s="38" t="s">
        <v>167</v>
      </c>
      <c r="D37" s="95" t="s">
        <v>167</v>
      </c>
      <c r="E37" s="38">
        <v>2</v>
      </c>
      <c r="F37" s="95">
        <f>E37/26</f>
        <v>7.6923076923076927E-2</v>
      </c>
      <c r="G37" s="38" t="s">
        <v>167</v>
      </c>
      <c r="H37" s="95" t="s">
        <v>167</v>
      </c>
      <c r="I37" s="38">
        <v>2</v>
      </c>
      <c r="J37" s="95">
        <f>I37/12</f>
        <v>0.16666666666666666</v>
      </c>
      <c r="K37" s="38">
        <v>4</v>
      </c>
      <c r="L37" s="95">
        <f>K37/92</f>
        <v>4.3478260869565216E-2</v>
      </c>
      <c r="M37" s="38" t="s">
        <v>167</v>
      </c>
      <c r="N37" s="95" t="s">
        <v>167</v>
      </c>
      <c r="O37" s="38" t="s">
        <v>167</v>
      </c>
      <c r="P37" s="95" t="s">
        <v>167</v>
      </c>
      <c r="Q37" s="38">
        <v>8</v>
      </c>
    </row>
    <row r="38" spans="1:17" ht="17.100000000000001" customHeight="1">
      <c r="A38" s="1"/>
      <c r="B38" s="91" t="s">
        <v>66</v>
      </c>
      <c r="C38" s="35" t="s">
        <v>167</v>
      </c>
      <c r="D38" s="94" t="s">
        <v>167</v>
      </c>
      <c r="E38" s="35">
        <v>5</v>
      </c>
      <c r="F38" s="94">
        <f>E38/26</f>
        <v>0.19230769230769232</v>
      </c>
      <c r="G38" s="35" t="s">
        <v>167</v>
      </c>
      <c r="H38" s="94" t="s">
        <v>167</v>
      </c>
      <c r="I38" s="35">
        <v>1</v>
      </c>
      <c r="J38" s="94">
        <f>I38/12</f>
        <v>8.3333333333333329E-2</v>
      </c>
      <c r="K38" s="35">
        <v>2</v>
      </c>
      <c r="L38" s="94">
        <f>K38/92</f>
        <v>2.1739130434782608E-2</v>
      </c>
      <c r="M38" s="35" t="s">
        <v>167</v>
      </c>
      <c r="N38" s="94" t="s">
        <v>167</v>
      </c>
      <c r="O38" s="35" t="s">
        <v>167</v>
      </c>
      <c r="P38" s="94" t="s">
        <v>167</v>
      </c>
      <c r="Q38" s="35">
        <v>8</v>
      </c>
    </row>
    <row r="39" spans="1:17" ht="17.100000000000001" customHeight="1">
      <c r="A39" s="1"/>
      <c r="B39" s="92" t="s">
        <v>103</v>
      </c>
      <c r="C39" s="38" t="s">
        <v>167</v>
      </c>
      <c r="D39" s="95" t="s">
        <v>167</v>
      </c>
      <c r="E39" s="38" t="s">
        <v>167</v>
      </c>
      <c r="F39" s="95" t="s">
        <v>167</v>
      </c>
      <c r="G39" s="38">
        <v>5</v>
      </c>
      <c r="H39" s="95">
        <f>G39/11</f>
        <v>0.45454545454545453</v>
      </c>
      <c r="I39" s="38" t="s">
        <v>167</v>
      </c>
      <c r="J39" s="95" t="s">
        <v>167</v>
      </c>
      <c r="K39" s="38" t="s">
        <v>167</v>
      </c>
      <c r="L39" s="95" t="s">
        <v>167</v>
      </c>
      <c r="M39" s="38">
        <v>3</v>
      </c>
      <c r="N39" s="95">
        <f>M39/42</f>
        <v>7.1428571428571425E-2</v>
      </c>
      <c r="O39" s="38" t="s">
        <v>167</v>
      </c>
      <c r="P39" s="95" t="s">
        <v>167</v>
      </c>
      <c r="Q39" s="38">
        <v>8</v>
      </c>
    </row>
    <row r="40" spans="1:17" ht="17.100000000000001" customHeight="1">
      <c r="A40" s="1"/>
      <c r="B40" s="91" t="s">
        <v>25</v>
      </c>
      <c r="C40" s="35" t="s">
        <v>167</v>
      </c>
      <c r="D40" s="94" t="s">
        <v>167</v>
      </c>
      <c r="E40" s="35">
        <v>4</v>
      </c>
      <c r="F40" s="94">
        <f>E40/26</f>
        <v>0.15384615384615385</v>
      </c>
      <c r="G40" s="35" t="s">
        <v>167</v>
      </c>
      <c r="H40" s="94" t="s">
        <v>167</v>
      </c>
      <c r="I40" s="35" t="s">
        <v>167</v>
      </c>
      <c r="J40" s="94" t="s">
        <v>167</v>
      </c>
      <c r="K40" s="35">
        <v>2</v>
      </c>
      <c r="L40" s="94">
        <f>K40/92</f>
        <v>2.1739130434782608E-2</v>
      </c>
      <c r="M40" s="35">
        <v>2</v>
      </c>
      <c r="N40" s="94">
        <f>M40/42</f>
        <v>4.7619047619047616E-2</v>
      </c>
      <c r="O40" s="35" t="s">
        <v>167</v>
      </c>
      <c r="P40" s="94" t="s">
        <v>167</v>
      </c>
      <c r="Q40" s="35">
        <v>8</v>
      </c>
    </row>
    <row r="41" spans="1:17" ht="17.100000000000001" customHeight="1">
      <c r="A41" s="1"/>
      <c r="B41" s="92" t="s">
        <v>91</v>
      </c>
      <c r="C41" s="38" t="s">
        <v>167</v>
      </c>
      <c r="D41" s="95" t="s">
        <v>167</v>
      </c>
      <c r="E41" s="38">
        <v>6</v>
      </c>
      <c r="F41" s="95">
        <f>E41/26</f>
        <v>0.23076923076923078</v>
      </c>
      <c r="G41" s="38">
        <v>1</v>
      </c>
      <c r="H41" s="95">
        <f>G41/11</f>
        <v>9.0909090909090912E-2</v>
      </c>
      <c r="I41" s="38" t="s">
        <v>167</v>
      </c>
      <c r="J41" s="95" t="s">
        <v>167</v>
      </c>
      <c r="K41" s="38" t="s">
        <v>167</v>
      </c>
      <c r="L41" s="95" t="s">
        <v>167</v>
      </c>
      <c r="M41" s="38">
        <v>1</v>
      </c>
      <c r="N41" s="95">
        <f>M41/42</f>
        <v>2.3809523809523808E-2</v>
      </c>
      <c r="O41" s="38" t="s">
        <v>167</v>
      </c>
      <c r="P41" s="95" t="s">
        <v>167</v>
      </c>
      <c r="Q41" s="38">
        <v>8</v>
      </c>
    </row>
    <row r="42" spans="1:17" ht="17.100000000000001" customHeight="1">
      <c r="A42" s="1"/>
      <c r="B42" s="91" t="s">
        <v>40</v>
      </c>
      <c r="C42" s="35" t="s">
        <v>167</v>
      </c>
      <c r="D42" s="94" t="s">
        <v>167</v>
      </c>
      <c r="E42" s="35" t="s">
        <v>167</v>
      </c>
      <c r="F42" s="94" t="s">
        <v>167</v>
      </c>
      <c r="G42" s="35" t="s">
        <v>167</v>
      </c>
      <c r="H42" s="94" t="s">
        <v>167</v>
      </c>
      <c r="I42" s="35" t="s">
        <v>167</v>
      </c>
      <c r="J42" s="94" t="s">
        <v>167</v>
      </c>
      <c r="K42" s="35" t="s">
        <v>167</v>
      </c>
      <c r="L42" s="94" t="s">
        <v>167</v>
      </c>
      <c r="M42" s="35" t="s">
        <v>167</v>
      </c>
      <c r="N42" s="94" t="s">
        <v>167</v>
      </c>
      <c r="O42" s="35">
        <v>7</v>
      </c>
      <c r="P42" s="94">
        <f>O42/124</f>
        <v>5.6451612903225805E-2</v>
      </c>
      <c r="Q42" s="35">
        <v>7</v>
      </c>
    </row>
    <row r="43" spans="1:17" ht="17.100000000000001" customHeight="1">
      <c r="A43" s="1"/>
      <c r="B43" s="92" t="s">
        <v>104</v>
      </c>
      <c r="C43" s="38" t="s">
        <v>167</v>
      </c>
      <c r="D43" s="95" t="s">
        <v>167</v>
      </c>
      <c r="E43" s="38" t="s">
        <v>167</v>
      </c>
      <c r="F43" s="95" t="s">
        <v>167</v>
      </c>
      <c r="G43" s="38" t="s">
        <v>167</v>
      </c>
      <c r="H43" s="95" t="s">
        <v>167</v>
      </c>
      <c r="I43" s="38" t="s">
        <v>167</v>
      </c>
      <c r="J43" s="95" t="s">
        <v>167</v>
      </c>
      <c r="K43" s="38" t="s">
        <v>167</v>
      </c>
      <c r="L43" s="95" t="s">
        <v>167</v>
      </c>
      <c r="M43" s="38">
        <v>7</v>
      </c>
      <c r="N43" s="95">
        <f>M43/42</f>
        <v>0.16666666666666666</v>
      </c>
      <c r="O43" s="38" t="s">
        <v>167</v>
      </c>
      <c r="P43" s="95" t="s">
        <v>167</v>
      </c>
      <c r="Q43" s="38">
        <v>7</v>
      </c>
    </row>
    <row r="44" spans="1:17" ht="17.100000000000001" customHeight="1">
      <c r="A44" s="1"/>
      <c r="B44" s="91" t="s">
        <v>52</v>
      </c>
      <c r="C44" s="35" t="s">
        <v>167</v>
      </c>
      <c r="D44" s="94" t="s">
        <v>167</v>
      </c>
      <c r="E44" s="35">
        <v>6</v>
      </c>
      <c r="F44" s="94">
        <f>E44/26</f>
        <v>0.23076923076923078</v>
      </c>
      <c r="G44" s="35" t="s">
        <v>167</v>
      </c>
      <c r="H44" s="94" t="s">
        <v>167</v>
      </c>
      <c r="I44" s="35">
        <v>1</v>
      </c>
      <c r="J44" s="94">
        <f>I44/12</f>
        <v>8.3333333333333329E-2</v>
      </c>
      <c r="K44" s="35" t="s">
        <v>167</v>
      </c>
      <c r="L44" s="94" t="s">
        <v>167</v>
      </c>
      <c r="M44" s="35" t="s">
        <v>167</v>
      </c>
      <c r="N44" s="94" t="s">
        <v>167</v>
      </c>
      <c r="O44" s="35" t="s">
        <v>167</v>
      </c>
      <c r="P44" s="94" t="s">
        <v>167</v>
      </c>
      <c r="Q44" s="35">
        <v>7</v>
      </c>
    </row>
    <row r="45" spans="1:17" ht="17.100000000000001" customHeight="1">
      <c r="A45" s="1"/>
      <c r="B45" s="92" t="s">
        <v>105</v>
      </c>
      <c r="C45" s="38">
        <v>2</v>
      </c>
      <c r="D45" s="95">
        <f>C45/19</f>
        <v>0.10526315789473684</v>
      </c>
      <c r="E45" s="38" t="s">
        <v>167</v>
      </c>
      <c r="F45" s="95" t="s">
        <v>167</v>
      </c>
      <c r="G45" s="38" t="s">
        <v>167</v>
      </c>
      <c r="H45" s="95" t="s">
        <v>167</v>
      </c>
      <c r="I45" s="38">
        <v>5</v>
      </c>
      <c r="J45" s="95">
        <f>I45/12</f>
        <v>0.41666666666666669</v>
      </c>
      <c r="K45" s="38" t="s">
        <v>167</v>
      </c>
      <c r="L45" s="95" t="s">
        <v>167</v>
      </c>
      <c r="M45" s="38" t="s">
        <v>167</v>
      </c>
      <c r="N45" s="95" t="s">
        <v>167</v>
      </c>
      <c r="O45" s="38" t="s">
        <v>167</v>
      </c>
      <c r="P45" s="95" t="s">
        <v>167</v>
      </c>
      <c r="Q45" s="38">
        <v>7</v>
      </c>
    </row>
    <row r="46" spans="1:17" ht="17.100000000000001" customHeight="1">
      <c r="A46" s="1"/>
      <c r="B46" s="91" t="s">
        <v>63</v>
      </c>
      <c r="C46" s="35" t="s">
        <v>167</v>
      </c>
      <c r="D46" s="94" t="s">
        <v>167</v>
      </c>
      <c r="E46" s="35" t="s">
        <v>167</v>
      </c>
      <c r="F46" s="94" t="s">
        <v>167</v>
      </c>
      <c r="G46" s="35" t="s">
        <v>167</v>
      </c>
      <c r="H46" s="94" t="s">
        <v>167</v>
      </c>
      <c r="I46" s="35" t="s">
        <v>167</v>
      </c>
      <c r="J46" s="94" t="s">
        <v>167</v>
      </c>
      <c r="K46" s="35" t="s">
        <v>167</v>
      </c>
      <c r="L46" s="94" t="s">
        <v>167</v>
      </c>
      <c r="M46" s="35" t="s">
        <v>167</v>
      </c>
      <c r="N46" s="94" t="s">
        <v>167</v>
      </c>
      <c r="O46" s="35">
        <v>7</v>
      </c>
      <c r="P46" s="94">
        <f>O46/124</f>
        <v>5.6451612903225805E-2</v>
      </c>
      <c r="Q46" s="35">
        <v>7</v>
      </c>
    </row>
    <row r="47" spans="1:17" ht="17.100000000000001" customHeight="1">
      <c r="A47" s="1"/>
      <c r="B47" s="92" t="s">
        <v>82</v>
      </c>
      <c r="C47" s="38" t="s">
        <v>167</v>
      </c>
      <c r="D47" s="95" t="s">
        <v>167</v>
      </c>
      <c r="E47" s="38">
        <v>3</v>
      </c>
      <c r="F47" s="95">
        <f>E47/26</f>
        <v>0.11538461538461539</v>
      </c>
      <c r="G47" s="38" t="s">
        <v>167</v>
      </c>
      <c r="H47" s="95" t="s">
        <v>167</v>
      </c>
      <c r="I47" s="38" t="s">
        <v>167</v>
      </c>
      <c r="J47" s="95" t="s">
        <v>167</v>
      </c>
      <c r="K47" s="38">
        <v>3</v>
      </c>
      <c r="L47" s="95">
        <f>K47/92</f>
        <v>3.2608695652173912E-2</v>
      </c>
      <c r="M47" s="38">
        <v>1</v>
      </c>
      <c r="N47" s="95">
        <f>M47/42</f>
        <v>2.3809523809523808E-2</v>
      </c>
      <c r="O47" s="38" t="s">
        <v>167</v>
      </c>
      <c r="P47" s="95" t="s">
        <v>167</v>
      </c>
      <c r="Q47" s="38">
        <v>7</v>
      </c>
    </row>
    <row r="48" spans="1:17" ht="17.100000000000001" customHeight="1">
      <c r="A48" s="1"/>
      <c r="B48" s="91" t="s">
        <v>92</v>
      </c>
      <c r="C48" s="35" t="s">
        <v>167</v>
      </c>
      <c r="D48" s="94" t="s">
        <v>167</v>
      </c>
      <c r="E48" s="35" t="s">
        <v>167</v>
      </c>
      <c r="F48" s="94" t="s">
        <v>167</v>
      </c>
      <c r="G48" s="35" t="s">
        <v>167</v>
      </c>
      <c r="H48" s="94" t="s">
        <v>167</v>
      </c>
      <c r="I48" s="35" t="s">
        <v>167</v>
      </c>
      <c r="J48" s="94" t="s">
        <v>167</v>
      </c>
      <c r="K48" s="35" t="s">
        <v>167</v>
      </c>
      <c r="L48" s="94" t="s">
        <v>167</v>
      </c>
      <c r="M48" s="35" t="s">
        <v>167</v>
      </c>
      <c r="N48" s="94" t="s">
        <v>167</v>
      </c>
      <c r="O48" s="35">
        <v>7</v>
      </c>
      <c r="P48" s="94">
        <f>O48/124</f>
        <v>5.6451612903225805E-2</v>
      </c>
      <c r="Q48" s="35">
        <v>7</v>
      </c>
    </row>
    <row r="49" spans="1:17" ht="17.100000000000001" customHeight="1">
      <c r="A49" s="1"/>
      <c r="B49" s="92" t="s">
        <v>94</v>
      </c>
      <c r="C49" s="38" t="s">
        <v>167</v>
      </c>
      <c r="D49" s="95" t="s">
        <v>167</v>
      </c>
      <c r="E49" s="38" t="s">
        <v>167</v>
      </c>
      <c r="F49" s="95" t="s">
        <v>167</v>
      </c>
      <c r="G49" s="38" t="s">
        <v>167</v>
      </c>
      <c r="H49" s="95" t="s">
        <v>167</v>
      </c>
      <c r="I49" s="38" t="s">
        <v>167</v>
      </c>
      <c r="J49" s="95" t="s">
        <v>167</v>
      </c>
      <c r="K49" s="38" t="s">
        <v>167</v>
      </c>
      <c r="L49" s="95" t="s">
        <v>167</v>
      </c>
      <c r="M49" s="38" t="s">
        <v>167</v>
      </c>
      <c r="N49" s="95" t="s">
        <v>167</v>
      </c>
      <c r="O49" s="38">
        <v>6</v>
      </c>
      <c r="P49" s="95">
        <f>O49/124</f>
        <v>4.8387096774193547E-2</v>
      </c>
      <c r="Q49" s="38">
        <v>6</v>
      </c>
    </row>
    <row r="50" spans="1:17" ht="17.100000000000001" customHeight="1">
      <c r="A50" s="1"/>
      <c r="B50" s="91" t="s">
        <v>68</v>
      </c>
      <c r="C50" s="35" t="s">
        <v>167</v>
      </c>
      <c r="D50" s="94" t="s">
        <v>167</v>
      </c>
      <c r="E50" s="35" t="s">
        <v>167</v>
      </c>
      <c r="F50" s="94" t="s">
        <v>167</v>
      </c>
      <c r="G50" s="35" t="s">
        <v>167</v>
      </c>
      <c r="H50" s="94" t="s">
        <v>167</v>
      </c>
      <c r="I50" s="35" t="s">
        <v>167</v>
      </c>
      <c r="J50" s="94" t="s">
        <v>167</v>
      </c>
      <c r="K50" s="35" t="s">
        <v>167</v>
      </c>
      <c r="L50" s="94" t="s">
        <v>167</v>
      </c>
      <c r="M50" s="35" t="s">
        <v>167</v>
      </c>
      <c r="N50" s="94" t="s">
        <v>167</v>
      </c>
      <c r="O50" s="35">
        <v>6</v>
      </c>
      <c r="P50" s="94">
        <f>O50/124</f>
        <v>4.8387096774193547E-2</v>
      </c>
      <c r="Q50" s="35">
        <v>6</v>
      </c>
    </row>
    <row r="51" spans="1:17" ht="17.100000000000001" customHeight="1">
      <c r="A51" s="1"/>
      <c r="B51" s="92" t="s">
        <v>74</v>
      </c>
      <c r="C51" s="38" t="s">
        <v>167</v>
      </c>
      <c r="D51" s="95" t="s">
        <v>167</v>
      </c>
      <c r="E51" s="38">
        <v>2</v>
      </c>
      <c r="F51" s="95">
        <f>E51/26</f>
        <v>7.6923076923076927E-2</v>
      </c>
      <c r="G51" s="38" t="s">
        <v>167</v>
      </c>
      <c r="H51" s="95" t="s">
        <v>167</v>
      </c>
      <c r="I51" s="38">
        <v>1</v>
      </c>
      <c r="J51" s="95">
        <f>I51/12</f>
        <v>8.3333333333333329E-2</v>
      </c>
      <c r="K51" s="38">
        <v>3</v>
      </c>
      <c r="L51" s="95">
        <f>K51/92</f>
        <v>3.2608695652173912E-2</v>
      </c>
      <c r="M51" s="38" t="s">
        <v>167</v>
      </c>
      <c r="N51" s="95" t="s">
        <v>167</v>
      </c>
      <c r="O51" s="38" t="s">
        <v>167</v>
      </c>
      <c r="P51" s="95" t="s">
        <v>167</v>
      </c>
      <c r="Q51" s="38">
        <v>6</v>
      </c>
    </row>
    <row r="52" spans="1:17" ht="17.100000000000001" customHeight="1">
      <c r="A52" s="1"/>
      <c r="B52" s="91" t="s">
        <v>106</v>
      </c>
      <c r="C52" s="35">
        <v>1</v>
      </c>
      <c r="D52" s="94">
        <f>C52/19</f>
        <v>5.2631578947368418E-2</v>
      </c>
      <c r="E52" s="35" t="s">
        <v>167</v>
      </c>
      <c r="F52" s="94" t="s">
        <v>167</v>
      </c>
      <c r="G52" s="35">
        <v>3</v>
      </c>
      <c r="H52" s="94">
        <f>G52/11</f>
        <v>0.27272727272727271</v>
      </c>
      <c r="I52" s="35" t="s">
        <v>167</v>
      </c>
      <c r="J52" s="94" t="s">
        <v>167</v>
      </c>
      <c r="K52" s="35" t="s">
        <v>167</v>
      </c>
      <c r="L52" s="94" t="s">
        <v>167</v>
      </c>
      <c r="M52" s="35">
        <v>2</v>
      </c>
      <c r="N52" s="94">
        <f>M52/42</f>
        <v>4.7619047619047616E-2</v>
      </c>
      <c r="O52" s="35" t="s">
        <v>167</v>
      </c>
      <c r="P52" s="94" t="s">
        <v>167</v>
      </c>
      <c r="Q52" s="35">
        <v>6</v>
      </c>
    </row>
    <row r="53" spans="1:17" ht="17.100000000000001" customHeight="1">
      <c r="A53" s="1"/>
      <c r="B53" s="92" t="s">
        <v>107</v>
      </c>
      <c r="C53" s="38" t="s">
        <v>167</v>
      </c>
      <c r="D53" s="95" t="s">
        <v>167</v>
      </c>
      <c r="E53" s="38" t="s">
        <v>167</v>
      </c>
      <c r="F53" s="95" t="s">
        <v>167</v>
      </c>
      <c r="G53" s="38" t="s">
        <v>167</v>
      </c>
      <c r="H53" s="95" t="s">
        <v>167</v>
      </c>
      <c r="I53" s="38" t="s">
        <v>167</v>
      </c>
      <c r="J53" s="95" t="s">
        <v>167</v>
      </c>
      <c r="K53" s="38" t="s">
        <v>167</v>
      </c>
      <c r="L53" s="95" t="s">
        <v>167</v>
      </c>
      <c r="M53" s="38">
        <v>6</v>
      </c>
      <c r="N53" s="95">
        <f>M53/42</f>
        <v>0.14285714285714285</v>
      </c>
      <c r="O53" s="38" t="s">
        <v>167</v>
      </c>
      <c r="P53" s="95" t="s">
        <v>167</v>
      </c>
      <c r="Q53" s="38">
        <v>6</v>
      </c>
    </row>
    <row r="54" spans="1:17" ht="17.100000000000001" customHeight="1">
      <c r="A54" s="1"/>
      <c r="B54" s="91" t="s">
        <v>108</v>
      </c>
      <c r="C54" s="35" t="s">
        <v>167</v>
      </c>
      <c r="D54" s="94" t="s">
        <v>167</v>
      </c>
      <c r="E54" s="35" t="s">
        <v>167</v>
      </c>
      <c r="F54" s="94" t="s">
        <v>167</v>
      </c>
      <c r="G54" s="35" t="s">
        <v>167</v>
      </c>
      <c r="H54" s="94" t="s">
        <v>167</v>
      </c>
      <c r="I54" s="35" t="s">
        <v>167</v>
      </c>
      <c r="J54" s="94" t="s">
        <v>167</v>
      </c>
      <c r="K54" s="35" t="s">
        <v>167</v>
      </c>
      <c r="L54" s="94" t="s">
        <v>167</v>
      </c>
      <c r="M54" s="35" t="s">
        <v>167</v>
      </c>
      <c r="N54" s="94" t="s">
        <v>167</v>
      </c>
      <c r="O54" s="35">
        <v>5</v>
      </c>
      <c r="P54" s="94">
        <f>O54/124</f>
        <v>4.0322580645161289E-2</v>
      </c>
      <c r="Q54" s="35">
        <v>5</v>
      </c>
    </row>
    <row r="55" spans="1:17" ht="17.100000000000001" customHeight="1">
      <c r="A55" s="1"/>
      <c r="B55" s="92" t="s">
        <v>44</v>
      </c>
      <c r="C55" s="38" t="s">
        <v>167</v>
      </c>
      <c r="D55" s="95" t="s">
        <v>167</v>
      </c>
      <c r="E55" s="38" t="s">
        <v>167</v>
      </c>
      <c r="F55" s="95" t="s">
        <v>167</v>
      </c>
      <c r="G55" s="38" t="s">
        <v>167</v>
      </c>
      <c r="H55" s="95" t="s">
        <v>167</v>
      </c>
      <c r="I55" s="38" t="s">
        <v>167</v>
      </c>
      <c r="J55" s="95" t="s">
        <v>167</v>
      </c>
      <c r="K55" s="38">
        <v>2</v>
      </c>
      <c r="L55" s="95">
        <f>K55/92</f>
        <v>2.1739130434782608E-2</v>
      </c>
      <c r="M55" s="38">
        <v>3</v>
      </c>
      <c r="N55" s="95">
        <f>M55/42</f>
        <v>7.1428571428571425E-2</v>
      </c>
      <c r="O55" s="38" t="s">
        <v>167</v>
      </c>
      <c r="P55" s="95" t="s">
        <v>167</v>
      </c>
      <c r="Q55" s="38">
        <v>5</v>
      </c>
    </row>
    <row r="56" spans="1:17" ht="17.100000000000001" customHeight="1">
      <c r="A56" s="1"/>
      <c r="B56" s="91" t="s">
        <v>109</v>
      </c>
      <c r="C56" s="35" t="s">
        <v>167</v>
      </c>
      <c r="D56" s="94" t="s">
        <v>167</v>
      </c>
      <c r="E56" s="35" t="s">
        <v>167</v>
      </c>
      <c r="F56" s="94" t="s">
        <v>167</v>
      </c>
      <c r="G56" s="35" t="s">
        <v>167</v>
      </c>
      <c r="H56" s="94" t="s">
        <v>167</v>
      </c>
      <c r="I56" s="35" t="s">
        <v>167</v>
      </c>
      <c r="J56" s="94" t="s">
        <v>167</v>
      </c>
      <c r="K56" s="35" t="s">
        <v>167</v>
      </c>
      <c r="L56" s="94" t="s">
        <v>167</v>
      </c>
      <c r="M56" s="35">
        <v>5</v>
      </c>
      <c r="N56" s="94">
        <f>M56/42</f>
        <v>0.11904761904761904</v>
      </c>
      <c r="O56" s="35" t="s">
        <v>167</v>
      </c>
      <c r="P56" s="94" t="s">
        <v>167</v>
      </c>
      <c r="Q56" s="35">
        <v>5</v>
      </c>
    </row>
    <row r="57" spans="1:17" ht="17.100000000000001" customHeight="1">
      <c r="A57" s="1"/>
      <c r="B57" s="92" t="s">
        <v>110</v>
      </c>
      <c r="C57" s="38" t="s">
        <v>167</v>
      </c>
      <c r="D57" s="95" t="s">
        <v>167</v>
      </c>
      <c r="E57" s="38" t="s">
        <v>167</v>
      </c>
      <c r="F57" s="95" t="s">
        <v>167</v>
      </c>
      <c r="G57" s="38">
        <v>1</v>
      </c>
      <c r="H57" s="95">
        <f>G57/11</f>
        <v>9.0909090909090912E-2</v>
      </c>
      <c r="I57" s="38" t="s">
        <v>167</v>
      </c>
      <c r="J57" s="95" t="s">
        <v>167</v>
      </c>
      <c r="K57" s="38" t="s">
        <v>167</v>
      </c>
      <c r="L57" s="95" t="s">
        <v>167</v>
      </c>
      <c r="M57" s="38">
        <v>4</v>
      </c>
      <c r="N57" s="95">
        <f>M57/42</f>
        <v>9.5238095238095233E-2</v>
      </c>
      <c r="O57" s="38" t="s">
        <v>167</v>
      </c>
      <c r="P57" s="95" t="s">
        <v>167</v>
      </c>
      <c r="Q57" s="38">
        <v>5</v>
      </c>
    </row>
    <row r="58" spans="1:17" ht="17.100000000000001" customHeight="1">
      <c r="A58" s="1"/>
      <c r="B58" s="91" t="s">
        <v>79</v>
      </c>
      <c r="C58" s="35" t="s">
        <v>167</v>
      </c>
      <c r="D58" s="94" t="s">
        <v>167</v>
      </c>
      <c r="E58" s="35">
        <v>2</v>
      </c>
      <c r="F58" s="94">
        <f>E58/26</f>
        <v>7.6923076923076927E-2</v>
      </c>
      <c r="G58" s="35" t="s">
        <v>167</v>
      </c>
      <c r="H58" s="94" t="s">
        <v>167</v>
      </c>
      <c r="I58" s="35" t="s">
        <v>167</v>
      </c>
      <c r="J58" s="94" t="s">
        <v>167</v>
      </c>
      <c r="K58" s="35">
        <v>3</v>
      </c>
      <c r="L58" s="94">
        <f>K58/92</f>
        <v>3.2608695652173912E-2</v>
      </c>
      <c r="M58" s="35" t="s">
        <v>167</v>
      </c>
      <c r="N58" s="94" t="s">
        <v>167</v>
      </c>
      <c r="O58" s="35" t="s">
        <v>167</v>
      </c>
      <c r="P58" s="94" t="s">
        <v>167</v>
      </c>
      <c r="Q58" s="35">
        <v>5</v>
      </c>
    </row>
    <row r="59" spans="1:17" ht="17.100000000000001" customHeight="1">
      <c r="A59" s="1"/>
      <c r="B59" s="92" t="s">
        <v>111</v>
      </c>
      <c r="C59" s="38" t="s">
        <v>167</v>
      </c>
      <c r="D59" s="95" t="s">
        <v>167</v>
      </c>
      <c r="E59" s="38" t="s">
        <v>167</v>
      </c>
      <c r="F59" s="95" t="s">
        <v>167</v>
      </c>
      <c r="G59" s="38" t="s">
        <v>167</v>
      </c>
      <c r="H59" s="95" t="s">
        <v>167</v>
      </c>
      <c r="I59" s="38" t="s">
        <v>167</v>
      </c>
      <c r="J59" s="95" t="s">
        <v>167</v>
      </c>
      <c r="K59" s="38" t="s">
        <v>167</v>
      </c>
      <c r="L59" s="95" t="s">
        <v>167</v>
      </c>
      <c r="M59" s="38" t="s">
        <v>167</v>
      </c>
      <c r="N59" s="95" t="s">
        <v>167</v>
      </c>
      <c r="O59" s="38">
        <v>5</v>
      </c>
      <c r="P59" s="95">
        <f>O59/124</f>
        <v>4.0322580645161289E-2</v>
      </c>
      <c r="Q59" s="38">
        <v>5</v>
      </c>
    </row>
    <row r="60" spans="1:17" ht="17.100000000000001" customHeight="1">
      <c r="A60" s="1"/>
      <c r="B60" s="91" t="s">
        <v>39</v>
      </c>
      <c r="C60" s="35" t="s">
        <v>167</v>
      </c>
      <c r="D60" s="94" t="s">
        <v>167</v>
      </c>
      <c r="E60" s="35">
        <v>3</v>
      </c>
      <c r="F60" s="94">
        <f>E60/26</f>
        <v>0.11538461538461539</v>
      </c>
      <c r="G60" s="35" t="s">
        <v>167</v>
      </c>
      <c r="H60" s="94" t="s">
        <v>167</v>
      </c>
      <c r="I60" s="35" t="s">
        <v>167</v>
      </c>
      <c r="J60" s="94" t="s">
        <v>167</v>
      </c>
      <c r="K60" s="35" t="s">
        <v>167</v>
      </c>
      <c r="L60" s="94" t="s">
        <v>167</v>
      </c>
      <c r="M60" s="35">
        <v>1</v>
      </c>
      <c r="N60" s="94">
        <f t="shared" ref="N60:N65" si="6">M60/42</f>
        <v>2.3809523809523808E-2</v>
      </c>
      <c r="O60" s="35" t="s">
        <v>167</v>
      </c>
      <c r="P60" s="94" t="s">
        <v>167</v>
      </c>
      <c r="Q60" s="35">
        <v>4</v>
      </c>
    </row>
    <row r="61" spans="1:17" ht="17.100000000000001" customHeight="1">
      <c r="A61" s="1"/>
      <c r="B61" s="92" t="s">
        <v>112</v>
      </c>
      <c r="C61" s="38" t="s">
        <v>167</v>
      </c>
      <c r="D61" s="95" t="s">
        <v>167</v>
      </c>
      <c r="E61" s="38" t="s">
        <v>167</v>
      </c>
      <c r="F61" s="95" t="s">
        <v>167</v>
      </c>
      <c r="G61" s="38">
        <v>1</v>
      </c>
      <c r="H61" s="95">
        <f>G61/11</f>
        <v>9.0909090909090912E-2</v>
      </c>
      <c r="I61" s="38" t="s">
        <v>167</v>
      </c>
      <c r="J61" s="95" t="s">
        <v>167</v>
      </c>
      <c r="K61" s="38" t="s">
        <v>167</v>
      </c>
      <c r="L61" s="95" t="s">
        <v>167</v>
      </c>
      <c r="M61" s="38">
        <v>3</v>
      </c>
      <c r="N61" s="95">
        <f t="shared" si="6"/>
        <v>7.1428571428571425E-2</v>
      </c>
      <c r="O61" s="38" t="s">
        <v>167</v>
      </c>
      <c r="P61" s="95" t="s">
        <v>167</v>
      </c>
      <c r="Q61" s="38">
        <v>4</v>
      </c>
    </row>
    <row r="62" spans="1:17" ht="17.100000000000001" customHeight="1">
      <c r="A62" s="1"/>
      <c r="B62" s="91" t="s">
        <v>48</v>
      </c>
      <c r="C62" s="35" t="s">
        <v>167</v>
      </c>
      <c r="D62" s="94" t="s">
        <v>167</v>
      </c>
      <c r="E62" s="35" t="s">
        <v>167</v>
      </c>
      <c r="F62" s="94" t="s">
        <v>167</v>
      </c>
      <c r="G62" s="35" t="s">
        <v>167</v>
      </c>
      <c r="H62" s="94" t="s">
        <v>167</v>
      </c>
      <c r="I62" s="35" t="s">
        <v>167</v>
      </c>
      <c r="J62" s="94" t="s">
        <v>167</v>
      </c>
      <c r="K62" s="35" t="s">
        <v>167</v>
      </c>
      <c r="L62" s="94" t="s">
        <v>167</v>
      </c>
      <c r="M62" s="35">
        <v>4</v>
      </c>
      <c r="N62" s="94">
        <f t="shared" si="6"/>
        <v>9.5238095238095233E-2</v>
      </c>
      <c r="O62" s="35" t="s">
        <v>167</v>
      </c>
      <c r="P62" s="94" t="s">
        <v>167</v>
      </c>
      <c r="Q62" s="35">
        <v>4</v>
      </c>
    </row>
    <row r="63" spans="1:17" ht="17.100000000000001" customHeight="1">
      <c r="A63" s="1"/>
      <c r="B63" s="92" t="s">
        <v>53</v>
      </c>
      <c r="C63" s="38" t="s">
        <v>167</v>
      </c>
      <c r="D63" s="95" t="s">
        <v>167</v>
      </c>
      <c r="E63" s="38" t="s">
        <v>167</v>
      </c>
      <c r="F63" s="95" t="s">
        <v>167</v>
      </c>
      <c r="G63" s="38" t="s">
        <v>167</v>
      </c>
      <c r="H63" s="95" t="s">
        <v>167</v>
      </c>
      <c r="I63" s="38" t="s">
        <v>167</v>
      </c>
      <c r="J63" s="95" t="s">
        <v>167</v>
      </c>
      <c r="K63" s="38" t="s">
        <v>167</v>
      </c>
      <c r="L63" s="95" t="s">
        <v>167</v>
      </c>
      <c r="M63" s="38">
        <v>4</v>
      </c>
      <c r="N63" s="95">
        <f t="shared" si="6"/>
        <v>9.5238095238095233E-2</v>
      </c>
      <c r="O63" s="38" t="s">
        <v>167</v>
      </c>
      <c r="P63" s="95" t="s">
        <v>167</v>
      </c>
      <c r="Q63" s="38">
        <v>4</v>
      </c>
    </row>
    <row r="64" spans="1:17" ht="17.100000000000001" customHeight="1">
      <c r="A64" s="1"/>
      <c r="B64" s="91" t="s">
        <v>113</v>
      </c>
      <c r="C64" s="35" t="s">
        <v>167</v>
      </c>
      <c r="D64" s="94" t="s">
        <v>167</v>
      </c>
      <c r="E64" s="35" t="s">
        <v>167</v>
      </c>
      <c r="F64" s="94" t="s">
        <v>167</v>
      </c>
      <c r="G64" s="35">
        <v>2</v>
      </c>
      <c r="H64" s="94">
        <f>G64/11</f>
        <v>0.18181818181818182</v>
      </c>
      <c r="I64" s="35" t="s">
        <v>167</v>
      </c>
      <c r="J64" s="94" t="s">
        <v>167</v>
      </c>
      <c r="K64" s="35" t="s">
        <v>167</v>
      </c>
      <c r="L64" s="94" t="s">
        <v>167</v>
      </c>
      <c r="M64" s="35">
        <v>2</v>
      </c>
      <c r="N64" s="94">
        <f t="shared" si="6"/>
        <v>4.7619047619047616E-2</v>
      </c>
      <c r="O64" s="35" t="s">
        <v>167</v>
      </c>
      <c r="P64" s="94" t="s">
        <v>167</v>
      </c>
      <c r="Q64" s="35">
        <v>4</v>
      </c>
    </row>
    <row r="65" spans="1:17" ht="17.100000000000001" customHeight="1">
      <c r="A65" s="1"/>
      <c r="B65" s="92" t="s">
        <v>114</v>
      </c>
      <c r="C65" s="38" t="s">
        <v>167</v>
      </c>
      <c r="D65" s="95" t="s">
        <v>167</v>
      </c>
      <c r="E65" s="38" t="s">
        <v>167</v>
      </c>
      <c r="F65" s="95" t="s">
        <v>167</v>
      </c>
      <c r="G65" s="38" t="s">
        <v>167</v>
      </c>
      <c r="H65" s="95" t="s">
        <v>167</v>
      </c>
      <c r="I65" s="38" t="s">
        <v>167</v>
      </c>
      <c r="J65" s="95" t="s">
        <v>167</v>
      </c>
      <c r="K65" s="38" t="s">
        <v>167</v>
      </c>
      <c r="L65" s="95" t="s">
        <v>167</v>
      </c>
      <c r="M65" s="38">
        <v>4</v>
      </c>
      <c r="N65" s="95">
        <f t="shared" si="6"/>
        <v>9.5238095238095233E-2</v>
      </c>
      <c r="O65" s="38" t="s">
        <v>167</v>
      </c>
      <c r="P65" s="95" t="s">
        <v>167</v>
      </c>
      <c r="Q65" s="38">
        <v>4</v>
      </c>
    </row>
    <row r="66" spans="1:17" ht="17.100000000000001" customHeight="1">
      <c r="A66" s="1"/>
      <c r="B66" s="91" t="s">
        <v>78</v>
      </c>
      <c r="C66" s="35" t="s">
        <v>167</v>
      </c>
      <c r="D66" s="94" t="s">
        <v>167</v>
      </c>
      <c r="E66" s="35">
        <v>3</v>
      </c>
      <c r="F66" s="94">
        <f>E66/26</f>
        <v>0.11538461538461539</v>
      </c>
      <c r="G66" s="35" t="s">
        <v>167</v>
      </c>
      <c r="H66" s="94" t="s">
        <v>167</v>
      </c>
      <c r="I66" s="35">
        <v>1</v>
      </c>
      <c r="J66" s="94">
        <f>I66/12</f>
        <v>8.3333333333333329E-2</v>
      </c>
      <c r="K66" s="35" t="s">
        <v>167</v>
      </c>
      <c r="L66" s="94" t="s">
        <v>167</v>
      </c>
      <c r="M66" s="35" t="s">
        <v>167</v>
      </c>
      <c r="N66" s="94" t="s">
        <v>167</v>
      </c>
      <c r="O66" s="35" t="s">
        <v>167</v>
      </c>
      <c r="P66" s="94" t="s">
        <v>167</v>
      </c>
      <c r="Q66" s="35">
        <v>4</v>
      </c>
    </row>
    <row r="67" spans="1:17" ht="17.100000000000001" customHeight="1">
      <c r="A67" s="1"/>
      <c r="B67" s="92" t="s">
        <v>38</v>
      </c>
      <c r="C67" s="38">
        <v>1</v>
      </c>
      <c r="D67" s="95">
        <f>C67/19</f>
        <v>5.2631578947368418E-2</v>
      </c>
      <c r="E67" s="38">
        <v>1</v>
      </c>
      <c r="F67" s="95">
        <f>E67/26</f>
        <v>3.8461538461538464E-2</v>
      </c>
      <c r="G67" s="38" t="s">
        <v>167</v>
      </c>
      <c r="H67" s="95" t="s">
        <v>167</v>
      </c>
      <c r="I67" s="38" t="s">
        <v>167</v>
      </c>
      <c r="J67" s="95" t="s">
        <v>167</v>
      </c>
      <c r="K67" s="38" t="s">
        <v>167</v>
      </c>
      <c r="L67" s="95" t="s">
        <v>167</v>
      </c>
      <c r="M67" s="38">
        <v>2</v>
      </c>
      <c r="N67" s="95">
        <f>M67/42</f>
        <v>4.7619047619047616E-2</v>
      </c>
      <c r="O67" s="38" t="s">
        <v>167</v>
      </c>
      <c r="P67" s="95" t="s">
        <v>167</v>
      </c>
      <c r="Q67" s="38">
        <v>4</v>
      </c>
    </row>
    <row r="68" spans="1:17" ht="17.100000000000001" customHeight="1">
      <c r="A68" s="1"/>
      <c r="B68" s="91" t="s">
        <v>90</v>
      </c>
      <c r="C68" s="35" t="s">
        <v>167</v>
      </c>
      <c r="D68" s="94" t="s">
        <v>167</v>
      </c>
      <c r="E68" s="35">
        <v>4</v>
      </c>
      <c r="F68" s="94">
        <f>E68/26</f>
        <v>0.15384615384615385</v>
      </c>
      <c r="G68" s="35" t="s">
        <v>167</v>
      </c>
      <c r="H68" s="94" t="s">
        <v>167</v>
      </c>
      <c r="I68" s="35" t="s">
        <v>167</v>
      </c>
      <c r="J68" s="94" t="s">
        <v>167</v>
      </c>
      <c r="K68" s="35" t="s">
        <v>167</v>
      </c>
      <c r="L68" s="94" t="s">
        <v>167</v>
      </c>
      <c r="M68" s="35" t="s">
        <v>167</v>
      </c>
      <c r="N68" s="94" t="s">
        <v>167</v>
      </c>
      <c r="O68" s="35" t="s">
        <v>167</v>
      </c>
      <c r="P68" s="94" t="s">
        <v>167</v>
      </c>
      <c r="Q68" s="35">
        <v>4</v>
      </c>
    </row>
    <row r="69" spans="1:17" ht="17.100000000000001" customHeight="1">
      <c r="A69" s="1"/>
      <c r="B69" s="92" t="s">
        <v>115</v>
      </c>
      <c r="C69" s="38" t="s">
        <v>167</v>
      </c>
      <c r="D69" s="95" t="s">
        <v>167</v>
      </c>
      <c r="E69" s="38" t="s">
        <v>167</v>
      </c>
      <c r="F69" s="95" t="s">
        <v>167</v>
      </c>
      <c r="G69" s="38" t="s">
        <v>167</v>
      </c>
      <c r="H69" s="95" t="s">
        <v>167</v>
      </c>
      <c r="I69" s="38" t="s">
        <v>167</v>
      </c>
      <c r="J69" s="95" t="s">
        <v>167</v>
      </c>
      <c r="K69" s="38" t="s">
        <v>167</v>
      </c>
      <c r="L69" s="95" t="s">
        <v>167</v>
      </c>
      <c r="M69" s="38">
        <v>4</v>
      </c>
      <c r="N69" s="95">
        <f>M69/42</f>
        <v>9.5238095238095233E-2</v>
      </c>
      <c r="O69" s="38" t="s">
        <v>167</v>
      </c>
      <c r="P69" s="95" t="s">
        <v>167</v>
      </c>
      <c r="Q69" s="38">
        <v>4</v>
      </c>
    </row>
    <row r="70" spans="1:17" ht="17.100000000000001" customHeight="1">
      <c r="A70" s="1"/>
      <c r="B70" s="91" t="s">
        <v>46</v>
      </c>
      <c r="C70" s="35" t="s">
        <v>167</v>
      </c>
      <c r="D70" s="94" t="s">
        <v>167</v>
      </c>
      <c r="E70" s="35" t="s">
        <v>167</v>
      </c>
      <c r="F70" s="94" t="s">
        <v>167</v>
      </c>
      <c r="G70" s="35" t="s">
        <v>167</v>
      </c>
      <c r="H70" s="94" t="s">
        <v>167</v>
      </c>
      <c r="I70" s="35">
        <v>1</v>
      </c>
      <c r="J70" s="94">
        <f>I70/12</f>
        <v>8.3333333333333329E-2</v>
      </c>
      <c r="K70" s="35">
        <v>2</v>
      </c>
      <c r="L70" s="94">
        <f>K70/92</f>
        <v>2.1739130434782608E-2</v>
      </c>
      <c r="M70" s="35" t="s">
        <v>167</v>
      </c>
      <c r="N70" s="94" t="s">
        <v>167</v>
      </c>
      <c r="O70" s="35" t="s">
        <v>167</v>
      </c>
      <c r="P70" s="94" t="s">
        <v>167</v>
      </c>
      <c r="Q70" s="35">
        <v>3</v>
      </c>
    </row>
    <row r="71" spans="1:17" ht="17.100000000000001" customHeight="1">
      <c r="A71" s="1"/>
      <c r="B71" s="92" t="s">
        <v>116</v>
      </c>
      <c r="C71" s="38" t="s">
        <v>167</v>
      </c>
      <c r="D71" s="95" t="s">
        <v>167</v>
      </c>
      <c r="E71" s="38" t="s">
        <v>167</v>
      </c>
      <c r="F71" s="95" t="s">
        <v>167</v>
      </c>
      <c r="G71" s="38" t="s">
        <v>167</v>
      </c>
      <c r="H71" s="95" t="s">
        <v>167</v>
      </c>
      <c r="I71" s="38" t="s">
        <v>167</v>
      </c>
      <c r="J71" s="95" t="s">
        <v>167</v>
      </c>
      <c r="K71" s="38">
        <v>3</v>
      </c>
      <c r="L71" s="95">
        <f>K71/92</f>
        <v>3.2608695652173912E-2</v>
      </c>
      <c r="M71" s="38" t="s">
        <v>167</v>
      </c>
      <c r="N71" s="95" t="s">
        <v>167</v>
      </c>
      <c r="O71" s="38" t="s">
        <v>167</v>
      </c>
      <c r="P71" s="95" t="s">
        <v>167</v>
      </c>
      <c r="Q71" s="38">
        <v>3</v>
      </c>
    </row>
    <row r="72" spans="1:17" ht="17.100000000000001" customHeight="1">
      <c r="A72" s="1"/>
      <c r="B72" s="91" t="s">
        <v>60</v>
      </c>
      <c r="C72" s="35" t="s">
        <v>167</v>
      </c>
      <c r="D72" s="94" t="s">
        <v>167</v>
      </c>
      <c r="E72" s="35">
        <v>2</v>
      </c>
      <c r="F72" s="94">
        <f>E72/26</f>
        <v>7.6923076923076927E-2</v>
      </c>
      <c r="G72" s="35" t="s">
        <v>167</v>
      </c>
      <c r="H72" s="94" t="s">
        <v>167</v>
      </c>
      <c r="I72" s="35" t="s">
        <v>167</v>
      </c>
      <c r="J72" s="94" t="s">
        <v>167</v>
      </c>
      <c r="K72" s="35" t="s">
        <v>167</v>
      </c>
      <c r="L72" s="94" t="s">
        <v>167</v>
      </c>
      <c r="M72" s="35">
        <v>1</v>
      </c>
      <c r="N72" s="94">
        <f>M72/42</f>
        <v>2.3809523809523808E-2</v>
      </c>
      <c r="O72" s="35" t="s">
        <v>167</v>
      </c>
      <c r="P72" s="94" t="s">
        <v>167</v>
      </c>
      <c r="Q72" s="35">
        <v>3</v>
      </c>
    </row>
    <row r="73" spans="1:17" ht="17.100000000000001" customHeight="1">
      <c r="A73" s="1"/>
      <c r="B73" s="92" t="s">
        <v>117</v>
      </c>
      <c r="C73" s="38" t="s">
        <v>167</v>
      </c>
      <c r="D73" s="95" t="s">
        <v>167</v>
      </c>
      <c r="E73" s="38" t="s">
        <v>167</v>
      </c>
      <c r="F73" s="95" t="s">
        <v>167</v>
      </c>
      <c r="G73" s="38">
        <v>1</v>
      </c>
      <c r="H73" s="95">
        <f>G73/11</f>
        <v>9.0909090909090912E-2</v>
      </c>
      <c r="I73" s="38" t="s">
        <v>167</v>
      </c>
      <c r="J73" s="95" t="s">
        <v>167</v>
      </c>
      <c r="K73" s="38" t="s">
        <v>167</v>
      </c>
      <c r="L73" s="95" t="s">
        <v>167</v>
      </c>
      <c r="M73" s="38">
        <v>2</v>
      </c>
      <c r="N73" s="95">
        <f>M73/42</f>
        <v>4.7619047619047616E-2</v>
      </c>
      <c r="O73" s="38" t="s">
        <v>167</v>
      </c>
      <c r="P73" s="95" t="s">
        <v>167</v>
      </c>
      <c r="Q73" s="38">
        <v>3</v>
      </c>
    </row>
    <row r="74" spans="1:17" ht="17.100000000000001" customHeight="1">
      <c r="A74" s="1"/>
      <c r="B74" s="91" t="s">
        <v>67</v>
      </c>
      <c r="C74" s="35" t="s">
        <v>167</v>
      </c>
      <c r="D74" s="94" t="s">
        <v>167</v>
      </c>
      <c r="E74" s="35">
        <v>3</v>
      </c>
      <c r="F74" s="94">
        <f>E74/26</f>
        <v>0.11538461538461539</v>
      </c>
      <c r="G74" s="35" t="s">
        <v>167</v>
      </c>
      <c r="H74" s="94" t="s">
        <v>167</v>
      </c>
      <c r="I74" s="35" t="s">
        <v>167</v>
      </c>
      <c r="J74" s="94" t="s">
        <v>167</v>
      </c>
      <c r="K74" s="35" t="s">
        <v>167</v>
      </c>
      <c r="L74" s="94" t="s">
        <v>167</v>
      </c>
      <c r="M74" s="35" t="s">
        <v>167</v>
      </c>
      <c r="N74" s="94" t="s">
        <v>167</v>
      </c>
      <c r="O74" s="35" t="s">
        <v>167</v>
      </c>
      <c r="P74" s="94" t="s">
        <v>167</v>
      </c>
      <c r="Q74" s="35">
        <v>3</v>
      </c>
    </row>
    <row r="75" spans="1:17" ht="17.100000000000001" customHeight="1">
      <c r="A75" s="1"/>
      <c r="B75" s="92" t="s">
        <v>118</v>
      </c>
      <c r="C75" s="38" t="s">
        <v>167</v>
      </c>
      <c r="D75" s="95" t="s">
        <v>167</v>
      </c>
      <c r="E75" s="38" t="s">
        <v>167</v>
      </c>
      <c r="F75" s="95" t="s">
        <v>167</v>
      </c>
      <c r="G75" s="38" t="s">
        <v>167</v>
      </c>
      <c r="H75" s="95" t="s">
        <v>167</v>
      </c>
      <c r="I75" s="38" t="s">
        <v>167</v>
      </c>
      <c r="J75" s="95" t="s">
        <v>167</v>
      </c>
      <c r="K75" s="38" t="s">
        <v>167</v>
      </c>
      <c r="L75" s="95" t="s">
        <v>167</v>
      </c>
      <c r="M75" s="38">
        <v>3</v>
      </c>
      <c r="N75" s="95">
        <f>M75/42</f>
        <v>7.1428571428571425E-2</v>
      </c>
      <c r="O75" s="38" t="s">
        <v>167</v>
      </c>
      <c r="P75" s="95" t="s">
        <v>167</v>
      </c>
      <c r="Q75" s="38">
        <v>3</v>
      </c>
    </row>
    <row r="76" spans="1:17" ht="17.100000000000001" customHeight="1">
      <c r="A76" s="1"/>
      <c r="B76" s="91" t="s">
        <v>83</v>
      </c>
      <c r="C76" s="35" t="s">
        <v>167</v>
      </c>
      <c r="D76" s="94" t="s">
        <v>167</v>
      </c>
      <c r="E76" s="35" t="s">
        <v>167</v>
      </c>
      <c r="F76" s="94" t="s">
        <v>167</v>
      </c>
      <c r="G76" s="35" t="s">
        <v>167</v>
      </c>
      <c r="H76" s="94" t="s">
        <v>167</v>
      </c>
      <c r="I76" s="35" t="s">
        <v>167</v>
      </c>
      <c r="J76" s="94" t="s">
        <v>167</v>
      </c>
      <c r="K76" s="35" t="s">
        <v>167</v>
      </c>
      <c r="L76" s="94" t="s">
        <v>167</v>
      </c>
      <c r="M76" s="35">
        <v>3</v>
      </c>
      <c r="N76" s="94">
        <f>M76/42</f>
        <v>7.1428571428571425E-2</v>
      </c>
      <c r="O76" s="35" t="s">
        <v>167</v>
      </c>
      <c r="P76" s="94" t="s">
        <v>167</v>
      </c>
      <c r="Q76" s="35">
        <v>3</v>
      </c>
    </row>
    <row r="77" spans="1:17" ht="17.100000000000001" customHeight="1">
      <c r="A77" s="1"/>
      <c r="B77" s="92" t="s">
        <v>119</v>
      </c>
      <c r="C77" s="38" t="s">
        <v>167</v>
      </c>
      <c r="D77" s="95" t="s">
        <v>167</v>
      </c>
      <c r="E77" s="38" t="s">
        <v>167</v>
      </c>
      <c r="F77" s="95" t="s">
        <v>167</v>
      </c>
      <c r="G77" s="38">
        <v>1</v>
      </c>
      <c r="H77" s="95">
        <f>G77/11</f>
        <v>9.0909090909090912E-2</v>
      </c>
      <c r="I77" s="38" t="s">
        <v>167</v>
      </c>
      <c r="J77" s="95" t="s">
        <v>167</v>
      </c>
      <c r="K77" s="38" t="s">
        <v>167</v>
      </c>
      <c r="L77" s="95" t="s">
        <v>167</v>
      </c>
      <c r="M77" s="38">
        <v>1</v>
      </c>
      <c r="N77" s="95">
        <f>M77/42</f>
        <v>2.3809523809523808E-2</v>
      </c>
      <c r="O77" s="38" t="s">
        <v>167</v>
      </c>
      <c r="P77" s="95" t="s">
        <v>167</v>
      </c>
      <c r="Q77" s="38">
        <v>2</v>
      </c>
    </row>
    <row r="78" spans="1:17" ht="17.100000000000001" customHeight="1">
      <c r="A78" s="1"/>
      <c r="B78" s="91" t="s">
        <v>120</v>
      </c>
      <c r="C78" s="35" t="s">
        <v>167</v>
      </c>
      <c r="D78" s="94" t="s">
        <v>167</v>
      </c>
      <c r="E78" s="35" t="s">
        <v>167</v>
      </c>
      <c r="F78" s="94" t="s">
        <v>167</v>
      </c>
      <c r="G78" s="35" t="s">
        <v>167</v>
      </c>
      <c r="H78" s="94" t="s">
        <v>167</v>
      </c>
      <c r="I78" s="35" t="s">
        <v>167</v>
      </c>
      <c r="J78" s="94" t="s">
        <v>167</v>
      </c>
      <c r="K78" s="35" t="s">
        <v>167</v>
      </c>
      <c r="L78" s="94" t="s">
        <v>167</v>
      </c>
      <c r="M78" s="35">
        <v>2</v>
      </c>
      <c r="N78" s="94">
        <f>M78/42</f>
        <v>4.7619047619047616E-2</v>
      </c>
      <c r="O78" s="35" t="s">
        <v>167</v>
      </c>
      <c r="P78" s="94" t="s">
        <v>167</v>
      </c>
      <c r="Q78" s="35">
        <v>2</v>
      </c>
    </row>
    <row r="79" spans="1:17" ht="17.100000000000001" customHeight="1">
      <c r="A79" s="1"/>
      <c r="B79" s="92" t="s">
        <v>121</v>
      </c>
      <c r="C79" s="38" t="s">
        <v>167</v>
      </c>
      <c r="D79" s="95" t="s">
        <v>167</v>
      </c>
      <c r="E79" s="38" t="s">
        <v>167</v>
      </c>
      <c r="F79" s="95" t="s">
        <v>167</v>
      </c>
      <c r="G79" s="38" t="s">
        <v>167</v>
      </c>
      <c r="H79" s="95" t="s">
        <v>167</v>
      </c>
      <c r="I79" s="38" t="s">
        <v>167</v>
      </c>
      <c r="J79" s="95" t="s">
        <v>167</v>
      </c>
      <c r="K79" s="38" t="s">
        <v>167</v>
      </c>
      <c r="L79" s="95" t="s">
        <v>167</v>
      </c>
      <c r="M79" s="38">
        <v>2</v>
      </c>
      <c r="N79" s="95">
        <f>M79/42</f>
        <v>4.7619047619047616E-2</v>
      </c>
      <c r="O79" s="38" t="s">
        <v>167</v>
      </c>
      <c r="P79" s="95" t="s">
        <v>167</v>
      </c>
      <c r="Q79" s="38">
        <v>2</v>
      </c>
    </row>
    <row r="80" spans="1:17" ht="17.100000000000001" customHeight="1">
      <c r="A80" s="1"/>
      <c r="B80" s="91" t="s">
        <v>122</v>
      </c>
      <c r="C80" s="35" t="s">
        <v>167</v>
      </c>
      <c r="D80" s="94" t="s">
        <v>167</v>
      </c>
      <c r="E80" s="35" t="s">
        <v>167</v>
      </c>
      <c r="F80" s="94" t="s">
        <v>167</v>
      </c>
      <c r="G80" s="35">
        <v>2</v>
      </c>
      <c r="H80" s="94">
        <f>G80/11</f>
        <v>0.18181818181818182</v>
      </c>
      <c r="I80" s="35" t="s">
        <v>167</v>
      </c>
      <c r="J80" s="94" t="s">
        <v>167</v>
      </c>
      <c r="K80" s="35" t="s">
        <v>167</v>
      </c>
      <c r="L80" s="94" t="s">
        <v>167</v>
      </c>
      <c r="M80" s="35" t="s">
        <v>167</v>
      </c>
      <c r="N80" s="94" t="s">
        <v>167</v>
      </c>
      <c r="O80" s="35" t="s">
        <v>167</v>
      </c>
      <c r="P80" s="94" t="s">
        <v>167</v>
      </c>
      <c r="Q80" s="35">
        <v>2</v>
      </c>
    </row>
    <row r="81" spans="1:17" ht="17.100000000000001" customHeight="1">
      <c r="A81" s="1"/>
      <c r="B81" s="92" t="s">
        <v>61</v>
      </c>
      <c r="C81" s="38" t="s">
        <v>167</v>
      </c>
      <c r="D81" s="95" t="s">
        <v>167</v>
      </c>
      <c r="E81" s="38">
        <v>2</v>
      </c>
      <c r="F81" s="95">
        <f>E81/26</f>
        <v>7.6923076923076927E-2</v>
      </c>
      <c r="G81" s="38" t="s">
        <v>167</v>
      </c>
      <c r="H81" s="95" t="s">
        <v>167</v>
      </c>
      <c r="I81" s="38" t="s">
        <v>167</v>
      </c>
      <c r="J81" s="95" t="s">
        <v>167</v>
      </c>
      <c r="K81" s="38" t="s">
        <v>167</v>
      </c>
      <c r="L81" s="95" t="s">
        <v>167</v>
      </c>
      <c r="M81" s="38" t="s">
        <v>167</v>
      </c>
      <c r="N81" s="95" t="s">
        <v>167</v>
      </c>
      <c r="O81" s="38" t="s">
        <v>167</v>
      </c>
      <c r="P81" s="95" t="s">
        <v>167</v>
      </c>
      <c r="Q81" s="38">
        <v>2</v>
      </c>
    </row>
    <row r="82" spans="1:17" ht="17.100000000000001" customHeight="1">
      <c r="A82" s="1"/>
      <c r="B82" s="91" t="s">
        <v>123</v>
      </c>
      <c r="C82" s="35" t="s">
        <v>167</v>
      </c>
      <c r="D82" s="94" t="s">
        <v>167</v>
      </c>
      <c r="E82" s="35" t="s">
        <v>167</v>
      </c>
      <c r="F82" s="94" t="s">
        <v>167</v>
      </c>
      <c r="G82" s="35" t="s">
        <v>167</v>
      </c>
      <c r="H82" s="94" t="s">
        <v>167</v>
      </c>
      <c r="I82" s="35" t="s">
        <v>167</v>
      </c>
      <c r="J82" s="94" t="s">
        <v>167</v>
      </c>
      <c r="K82" s="35" t="s">
        <v>167</v>
      </c>
      <c r="L82" s="94" t="s">
        <v>167</v>
      </c>
      <c r="M82" s="35">
        <v>2</v>
      </c>
      <c r="N82" s="94">
        <f>M82/42</f>
        <v>4.7619047619047616E-2</v>
      </c>
      <c r="O82" s="35" t="s">
        <v>167</v>
      </c>
      <c r="P82" s="94" t="s">
        <v>167</v>
      </c>
      <c r="Q82" s="35">
        <v>2</v>
      </c>
    </row>
    <row r="83" spans="1:17" ht="17.100000000000001" customHeight="1">
      <c r="A83" s="1"/>
      <c r="B83" s="92" t="s">
        <v>124</v>
      </c>
      <c r="C83" s="38" t="s">
        <v>167</v>
      </c>
      <c r="D83" s="95" t="s">
        <v>167</v>
      </c>
      <c r="E83" s="38" t="s">
        <v>167</v>
      </c>
      <c r="F83" s="95" t="s">
        <v>167</v>
      </c>
      <c r="G83" s="38" t="s">
        <v>167</v>
      </c>
      <c r="H83" s="95" t="s">
        <v>167</v>
      </c>
      <c r="I83" s="38" t="s">
        <v>167</v>
      </c>
      <c r="J83" s="95" t="s">
        <v>167</v>
      </c>
      <c r="K83" s="38" t="s">
        <v>167</v>
      </c>
      <c r="L83" s="95" t="s">
        <v>167</v>
      </c>
      <c r="M83" s="38">
        <v>2</v>
      </c>
      <c r="N83" s="95">
        <f>M83/42</f>
        <v>4.7619047619047616E-2</v>
      </c>
      <c r="O83" s="38" t="s">
        <v>167</v>
      </c>
      <c r="P83" s="95" t="s">
        <v>167</v>
      </c>
      <c r="Q83" s="38">
        <v>2</v>
      </c>
    </row>
    <row r="84" spans="1:17" ht="17.100000000000001" customHeight="1">
      <c r="A84" s="1"/>
      <c r="B84" s="91" t="s">
        <v>64</v>
      </c>
      <c r="C84" s="35" t="s">
        <v>167</v>
      </c>
      <c r="D84" s="94" t="s">
        <v>167</v>
      </c>
      <c r="E84" s="35" t="s">
        <v>167</v>
      </c>
      <c r="F84" s="94" t="s">
        <v>167</v>
      </c>
      <c r="G84" s="35" t="s">
        <v>167</v>
      </c>
      <c r="H84" s="94" t="s">
        <v>167</v>
      </c>
      <c r="I84" s="35" t="s">
        <v>167</v>
      </c>
      <c r="J84" s="94" t="s">
        <v>167</v>
      </c>
      <c r="K84" s="35" t="s">
        <v>167</v>
      </c>
      <c r="L84" s="94" t="s">
        <v>167</v>
      </c>
      <c r="M84" s="35">
        <v>2</v>
      </c>
      <c r="N84" s="94">
        <f>M84/42</f>
        <v>4.7619047619047616E-2</v>
      </c>
      <c r="O84" s="35" t="s">
        <v>167</v>
      </c>
      <c r="P84" s="94" t="s">
        <v>167</v>
      </c>
      <c r="Q84" s="35">
        <v>2</v>
      </c>
    </row>
    <row r="85" spans="1:17" ht="17.100000000000001" customHeight="1">
      <c r="A85" s="1"/>
      <c r="B85" s="92" t="s">
        <v>65</v>
      </c>
      <c r="C85" s="38" t="s">
        <v>167</v>
      </c>
      <c r="D85" s="95" t="s">
        <v>167</v>
      </c>
      <c r="E85" s="38">
        <v>2</v>
      </c>
      <c r="F85" s="95">
        <f>E85/26</f>
        <v>7.6923076923076927E-2</v>
      </c>
      <c r="G85" s="38" t="s">
        <v>167</v>
      </c>
      <c r="H85" s="95" t="s">
        <v>167</v>
      </c>
      <c r="I85" s="38" t="s">
        <v>167</v>
      </c>
      <c r="J85" s="95" t="s">
        <v>167</v>
      </c>
      <c r="K85" s="38" t="s">
        <v>167</v>
      </c>
      <c r="L85" s="95" t="s">
        <v>167</v>
      </c>
      <c r="M85" s="38" t="s">
        <v>167</v>
      </c>
      <c r="N85" s="95" t="s">
        <v>167</v>
      </c>
      <c r="O85" s="38" t="s">
        <v>167</v>
      </c>
      <c r="P85" s="95" t="s">
        <v>167</v>
      </c>
      <c r="Q85" s="38">
        <v>2</v>
      </c>
    </row>
    <row r="86" spans="1:17" ht="17.100000000000001" customHeight="1">
      <c r="A86" s="1"/>
      <c r="B86" s="91" t="s">
        <v>125</v>
      </c>
      <c r="C86" s="35" t="s">
        <v>167</v>
      </c>
      <c r="D86" s="94" t="s">
        <v>167</v>
      </c>
      <c r="E86" s="35" t="s">
        <v>167</v>
      </c>
      <c r="F86" s="94" t="s">
        <v>167</v>
      </c>
      <c r="G86" s="35" t="s">
        <v>167</v>
      </c>
      <c r="H86" s="94" t="s">
        <v>167</v>
      </c>
      <c r="I86" s="35" t="s">
        <v>167</v>
      </c>
      <c r="J86" s="94" t="s">
        <v>167</v>
      </c>
      <c r="K86" s="35" t="s">
        <v>167</v>
      </c>
      <c r="L86" s="94" t="s">
        <v>167</v>
      </c>
      <c r="M86" s="35">
        <v>2</v>
      </c>
      <c r="N86" s="94">
        <f>M86/42</f>
        <v>4.7619047619047616E-2</v>
      </c>
      <c r="O86" s="35" t="s">
        <v>167</v>
      </c>
      <c r="P86" s="94" t="s">
        <v>167</v>
      </c>
      <c r="Q86" s="35">
        <v>2</v>
      </c>
    </row>
    <row r="87" spans="1:17" ht="17.100000000000001" customHeight="1">
      <c r="A87" s="1"/>
      <c r="B87" s="92" t="s">
        <v>69</v>
      </c>
      <c r="C87" s="38" t="s">
        <v>167</v>
      </c>
      <c r="D87" s="95" t="s">
        <v>167</v>
      </c>
      <c r="E87" s="38" t="s">
        <v>167</v>
      </c>
      <c r="F87" s="95" t="s">
        <v>167</v>
      </c>
      <c r="G87" s="38" t="s">
        <v>167</v>
      </c>
      <c r="H87" s="95" t="s">
        <v>167</v>
      </c>
      <c r="I87" s="38" t="s">
        <v>167</v>
      </c>
      <c r="J87" s="95" t="s">
        <v>167</v>
      </c>
      <c r="K87" s="38" t="s">
        <v>167</v>
      </c>
      <c r="L87" s="95" t="s">
        <v>167</v>
      </c>
      <c r="M87" s="38">
        <v>2</v>
      </c>
      <c r="N87" s="95">
        <f>M87/42</f>
        <v>4.7619047619047616E-2</v>
      </c>
      <c r="O87" s="38" t="s">
        <v>167</v>
      </c>
      <c r="P87" s="95" t="s">
        <v>167</v>
      </c>
      <c r="Q87" s="38">
        <v>2</v>
      </c>
    </row>
    <row r="88" spans="1:17" ht="17.100000000000001" customHeight="1">
      <c r="A88" s="1"/>
      <c r="B88" s="91" t="s">
        <v>126</v>
      </c>
      <c r="C88" s="35" t="s">
        <v>167</v>
      </c>
      <c r="D88" s="94" t="s">
        <v>167</v>
      </c>
      <c r="E88" s="35" t="s">
        <v>167</v>
      </c>
      <c r="F88" s="94" t="s">
        <v>167</v>
      </c>
      <c r="G88" s="35" t="s">
        <v>167</v>
      </c>
      <c r="H88" s="94" t="s">
        <v>167</v>
      </c>
      <c r="I88" s="35" t="s">
        <v>167</v>
      </c>
      <c r="J88" s="94" t="s">
        <v>167</v>
      </c>
      <c r="K88" s="35" t="s">
        <v>167</v>
      </c>
      <c r="L88" s="94" t="s">
        <v>167</v>
      </c>
      <c r="M88" s="35">
        <v>2</v>
      </c>
      <c r="N88" s="94">
        <f>M88/42</f>
        <v>4.7619047619047616E-2</v>
      </c>
      <c r="O88" s="35" t="s">
        <v>167</v>
      </c>
      <c r="P88" s="94" t="s">
        <v>167</v>
      </c>
      <c r="Q88" s="35">
        <v>2</v>
      </c>
    </row>
    <row r="89" spans="1:17" ht="17.100000000000001" customHeight="1">
      <c r="A89" s="1"/>
      <c r="B89" s="92" t="s">
        <v>71</v>
      </c>
      <c r="C89" s="38" t="s">
        <v>167</v>
      </c>
      <c r="D89" s="95" t="s">
        <v>167</v>
      </c>
      <c r="E89" s="38">
        <v>2</v>
      </c>
      <c r="F89" s="95">
        <f>E89/26</f>
        <v>7.6923076923076927E-2</v>
      </c>
      <c r="G89" s="38" t="s">
        <v>167</v>
      </c>
      <c r="H89" s="95" t="s">
        <v>167</v>
      </c>
      <c r="I89" s="38" t="s">
        <v>167</v>
      </c>
      <c r="J89" s="95" t="s">
        <v>167</v>
      </c>
      <c r="K89" s="38" t="s">
        <v>167</v>
      </c>
      <c r="L89" s="95" t="s">
        <v>167</v>
      </c>
      <c r="M89" s="38" t="s">
        <v>167</v>
      </c>
      <c r="N89" s="95" t="s">
        <v>167</v>
      </c>
      <c r="O89" s="38" t="s">
        <v>167</v>
      </c>
      <c r="P89" s="95" t="s">
        <v>167</v>
      </c>
      <c r="Q89" s="38">
        <v>2</v>
      </c>
    </row>
    <row r="90" spans="1:17" ht="17.100000000000001" customHeight="1">
      <c r="A90" s="1"/>
      <c r="B90" s="91" t="s">
        <v>73</v>
      </c>
      <c r="C90" s="35" t="s">
        <v>167</v>
      </c>
      <c r="D90" s="94" t="s">
        <v>167</v>
      </c>
      <c r="E90" s="35">
        <v>1</v>
      </c>
      <c r="F90" s="94">
        <f>E90/26</f>
        <v>3.8461538461538464E-2</v>
      </c>
      <c r="G90" s="35" t="s">
        <v>167</v>
      </c>
      <c r="H90" s="94" t="s">
        <v>167</v>
      </c>
      <c r="I90" s="35" t="s">
        <v>167</v>
      </c>
      <c r="J90" s="94" t="s">
        <v>167</v>
      </c>
      <c r="K90" s="35" t="s">
        <v>167</v>
      </c>
      <c r="L90" s="94" t="s">
        <v>167</v>
      </c>
      <c r="M90" s="35">
        <v>1</v>
      </c>
      <c r="N90" s="94">
        <f>M90/42</f>
        <v>2.3809523809523808E-2</v>
      </c>
      <c r="O90" s="35" t="s">
        <v>167</v>
      </c>
      <c r="P90" s="94" t="s">
        <v>167</v>
      </c>
      <c r="Q90" s="35">
        <v>2</v>
      </c>
    </row>
    <row r="91" spans="1:17" ht="17.100000000000001" customHeight="1">
      <c r="A91" s="1"/>
      <c r="B91" s="92" t="s">
        <v>127</v>
      </c>
      <c r="C91" s="38" t="s">
        <v>167</v>
      </c>
      <c r="D91" s="95" t="s">
        <v>167</v>
      </c>
      <c r="E91" s="38" t="s">
        <v>167</v>
      </c>
      <c r="F91" s="95" t="s">
        <v>167</v>
      </c>
      <c r="G91" s="38" t="s">
        <v>167</v>
      </c>
      <c r="H91" s="95" t="s">
        <v>167</v>
      </c>
      <c r="I91" s="38">
        <v>1</v>
      </c>
      <c r="J91" s="95">
        <f>I91/12</f>
        <v>8.3333333333333329E-2</v>
      </c>
      <c r="K91" s="38" t="s">
        <v>167</v>
      </c>
      <c r="L91" s="95" t="s">
        <v>167</v>
      </c>
      <c r="M91" s="38">
        <v>1</v>
      </c>
      <c r="N91" s="95">
        <f>M91/42</f>
        <v>2.3809523809523808E-2</v>
      </c>
      <c r="O91" s="38" t="s">
        <v>167</v>
      </c>
      <c r="P91" s="95" t="s">
        <v>167</v>
      </c>
      <c r="Q91" s="38">
        <v>2</v>
      </c>
    </row>
    <row r="92" spans="1:17" ht="17.100000000000001" customHeight="1">
      <c r="A92" s="1"/>
      <c r="B92" s="91" t="s">
        <v>128</v>
      </c>
      <c r="C92" s="35" t="s">
        <v>167</v>
      </c>
      <c r="D92" s="94" t="s">
        <v>167</v>
      </c>
      <c r="E92" s="35" t="s">
        <v>167</v>
      </c>
      <c r="F92" s="94" t="s">
        <v>167</v>
      </c>
      <c r="G92" s="35" t="s">
        <v>167</v>
      </c>
      <c r="H92" s="94" t="s">
        <v>167</v>
      </c>
      <c r="I92" s="35" t="s">
        <v>167</v>
      </c>
      <c r="J92" s="94" t="s">
        <v>167</v>
      </c>
      <c r="K92" s="35">
        <v>2</v>
      </c>
      <c r="L92" s="94">
        <f>K92/92</f>
        <v>2.1739130434782608E-2</v>
      </c>
      <c r="M92" s="35" t="s">
        <v>167</v>
      </c>
      <c r="N92" s="94" t="s">
        <v>167</v>
      </c>
      <c r="O92" s="35" t="s">
        <v>167</v>
      </c>
      <c r="P92" s="94" t="s">
        <v>167</v>
      </c>
      <c r="Q92" s="35">
        <v>2</v>
      </c>
    </row>
    <row r="93" spans="1:17" ht="17.100000000000001" customHeight="1">
      <c r="A93" s="1"/>
      <c r="B93" s="92" t="s">
        <v>80</v>
      </c>
      <c r="C93" s="38" t="s">
        <v>167</v>
      </c>
      <c r="D93" s="95" t="s">
        <v>167</v>
      </c>
      <c r="E93" s="38">
        <v>2</v>
      </c>
      <c r="F93" s="95">
        <f>E93/26</f>
        <v>7.6923076923076927E-2</v>
      </c>
      <c r="G93" s="38" t="s">
        <v>167</v>
      </c>
      <c r="H93" s="95" t="s">
        <v>167</v>
      </c>
      <c r="I93" s="38" t="s">
        <v>167</v>
      </c>
      <c r="J93" s="95" t="s">
        <v>167</v>
      </c>
      <c r="K93" s="38" t="s">
        <v>167</v>
      </c>
      <c r="L93" s="95" t="s">
        <v>167</v>
      </c>
      <c r="M93" s="38" t="s">
        <v>167</v>
      </c>
      <c r="N93" s="95" t="s">
        <v>167</v>
      </c>
      <c r="O93" s="38" t="s">
        <v>167</v>
      </c>
      <c r="P93" s="95" t="s">
        <v>167</v>
      </c>
      <c r="Q93" s="38">
        <v>2</v>
      </c>
    </row>
    <row r="94" spans="1:17" ht="17.100000000000001" customHeight="1">
      <c r="A94" s="1"/>
      <c r="B94" s="91" t="s">
        <v>81</v>
      </c>
      <c r="C94" s="35" t="s">
        <v>167</v>
      </c>
      <c r="D94" s="94" t="s">
        <v>167</v>
      </c>
      <c r="E94" s="35">
        <v>2</v>
      </c>
      <c r="F94" s="94">
        <f>E94/26</f>
        <v>7.6923076923076927E-2</v>
      </c>
      <c r="G94" s="35" t="s">
        <v>167</v>
      </c>
      <c r="H94" s="94" t="s">
        <v>167</v>
      </c>
      <c r="I94" s="35" t="s">
        <v>167</v>
      </c>
      <c r="J94" s="94" t="s">
        <v>167</v>
      </c>
      <c r="K94" s="35" t="s">
        <v>167</v>
      </c>
      <c r="L94" s="94" t="s">
        <v>167</v>
      </c>
      <c r="M94" s="35" t="s">
        <v>167</v>
      </c>
      <c r="N94" s="94" t="s">
        <v>167</v>
      </c>
      <c r="O94" s="35" t="s">
        <v>167</v>
      </c>
      <c r="P94" s="94" t="s">
        <v>167</v>
      </c>
      <c r="Q94" s="35">
        <v>2</v>
      </c>
    </row>
    <row r="95" spans="1:17" ht="17.100000000000001" customHeight="1">
      <c r="A95" s="1"/>
      <c r="B95" s="92" t="s">
        <v>129</v>
      </c>
      <c r="C95" s="38" t="s">
        <v>167</v>
      </c>
      <c r="D95" s="95" t="s">
        <v>167</v>
      </c>
      <c r="E95" s="38" t="s">
        <v>167</v>
      </c>
      <c r="F95" s="95" t="s">
        <v>167</v>
      </c>
      <c r="G95" s="38" t="s">
        <v>167</v>
      </c>
      <c r="H95" s="95" t="s">
        <v>167</v>
      </c>
      <c r="I95" s="38" t="s">
        <v>167</v>
      </c>
      <c r="J95" s="95" t="s">
        <v>167</v>
      </c>
      <c r="K95" s="38" t="s">
        <v>167</v>
      </c>
      <c r="L95" s="95" t="s">
        <v>167</v>
      </c>
      <c r="M95" s="38">
        <v>2</v>
      </c>
      <c r="N95" s="95">
        <f>M95/42</f>
        <v>4.7619047619047616E-2</v>
      </c>
      <c r="O95" s="38" t="s">
        <v>167</v>
      </c>
      <c r="P95" s="95" t="s">
        <v>167</v>
      </c>
      <c r="Q95" s="38">
        <v>2</v>
      </c>
    </row>
    <row r="96" spans="1:17" ht="17.100000000000001" customHeight="1">
      <c r="A96" s="1"/>
      <c r="B96" s="91" t="s">
        <v>130</v>
      </c>
      <c r="C96" s="35" t="s">
        <v>167</v>
      </c>
      <c r="D96" s="94" t="s">
        <v>167</v>
      </c>
      <c r="E96" s="35" t="s">
        <v>167</v>
      </c>
      <c r="F96" s="94" t="s">
        <v>167</v>
      </c>
      <c r="G96" s="35">
        <v>2</v>
      </c>
      <c r="H96" s="94">
        <f>G96/11</f>
        <v>0.18181818181818182</v>
      </c>
      <c r="I96" s="35" t="s">
        <v>167</v>
      </c>
      <c r="J96" s="94" t="s">
        <v>167</v>
      </c>
      <c r="K96" s="35" t="s">
        <v>167</v>
      </c>
      <c r="L96" s="94" t="s">
        <v>167</v>
      </c>
      <c r="M96" s="35" t="s">
        <v>167</v>
      </c>
      <c r="N96" s="94" t="s">
        <v>167</v>
      </c>
      <c r="O96" s="35" t="s">
        <v>167</v>
      </c>
      <c r="P96" s="94" t="s">
        <v>167</v>
      </c>
      <c r="Q96" s="35">
        <v>2</v>
      </c>
    </row>
    <row r="97" spans="1:17" ht="17.100000000000001" customHeight="1">
      <c r="A97" s="1"/>
      <c r="B97" s="92" t="s">
        <v>131</v>
      </c>
      <c r="C97" s="38" t="s">
        <v>167</v>
      </c>
      <c r="D97" s="95" t="s">
        <v>167</v>
      </c>
      <c r="E97" s="38" t="s">
        <v>167</v>
      </c>
      <c r="F97" s="95" t="s">
        <v>167</v>
      </c>
      <c r="G97" s="38" t="s">
        <v>167</v>
      </c>
      <c r="H97" s="95" t="s">
        <v>167</v>
      </c>
      <c r="I97" s="38" t="s">
        <v>167</v>
      </c>
      <c r="J97" s="95" t="s">
        <v>167</v>
      </c>
      <c r="K97" s="38" t="s">
        <v>167</v>
      </c>
      <c r="L97" s="95" t="s">
        <v>167</v>
      </c>
      <c r="M97" s="38">
        <v>2</v>
      </c>
      <c r="N97" s="95">
        <f>M97/42</f>
        <v>4.7619047619047616E-2</v>
      </c>
      <c r="O97" s="38" t="s">
        <v>167</v>
      </c>
      <c r="P97" s="95" t="s">
        <v>167</v>
      </c>
      <c r="Q97" s="38">
        <v>2</v>
      </c>
    </row>
    <row r="98" spans="1:17" ht="17.100000000000001" customHeight="1">
      <c r="A98" s="1"/>
      <c r="B98" s="91" t="s">
        <v>89</v>
      </c>
      <c r="C98" s="35" t="s">
        <v>167</v>
      </c>
      <c r="D98" s="94" t="s">
        <v>167</v>
      </c>
      <c r="E98" s="35">
        <v>2</v>
      </c>
      <c r="F98" s="94">
        <f>E98/26</f>
        <v>7.6923076923076927E-2</v>
      </c>
      <c r="G98" s="35" t="s">
        <v>167</v>
      </c>
      <c r="H98" s="94" t="s">
        <v>167</v>
      </c>
      <c r="I98" s="35" t="s">
        <v>167</v>
      </c>
      <c r="J98" s="94" t="s">
        <v>167</v>
      </c>
      <c r="K98" s="35" t="s">
        <v>167</v>
      </c>
      <c r="L98" s="94" t="s">
        <v>167</v>
      </c>
      <c r="M98" s="35" t="s">
        <v>167</v>
      </c>
      <c r="N98" s="94" t="s">
        <v>167</v>
      </c>
      <c r="O98" s="35" t="s">
        <v>167</v>
      </c>
      <c r="P98" s="94" t="s">
        <v>167</v>
      </c>
      <c r="Q98" s="35">
        <v>2</v>
      </c>
    </row>
    <row r="99" spans="1:17" ht="17.100000000000001" customHeight="1">
      <c r="A99" s="1"/>
      <c r="B99" s="92" t="s">
        <v>132</v>
      </c>
      <c r="C99" s="38" t="s">
        <v>167</v>
      </c>
      <c r="D99" s="95" t="s">
        <v>167</v>
      </c>
      <c r="E99" s="38">
        <v>1</v>
      </c>
      <c r="F99" s="95">
        <f>E99/26</f>
        <v>3.8461538461538464E-2</v>
      </c>
      <c r="G99" s="38" t="s">
        <v>167</v>
      </c>
      <c r="H99" s="95" t="s">
        <v>167</v>
      </c>
      <c r="I99" s="38">
        <v>1</v>
      </c>
      <c r="J99" s="95">
        <f>I99/12</f>
        <v>8.3333333333333329E-2</v>
      </c>
      <c r="K99" s="38" t="s">
        <v>167</v>
      </c>
      <c r="L99" s="95" t="s">
        <v>167</v>
      </c>
      <c r="M99" s="38" t="s">
        <v>167</v>
      </c>
      <c r="N99" s="95" t="s">
        <v>167</v>
      </c>
      <c r="O99" s="38" t="s">
        <v>167</v>
      </c>
      <c r="P99" s="95" t="s">
        <v>167</v>
      </c>
      <c r="Q99" s="38">
        <v>2</v>
      </c>
    </row>
    <row r="100" spans="1:17" ht="17.100000000000001" customHeight="1">
      <c r="A100" s="1"/>
      <c r="B100" s="91" t="s">
        <v>133</v>
      </c>
      <c r="C100" s="35" t="s">
        <v>167</v>
      </c>
      <c r="D100" s="94" t="s">
        <v>167</v>
      </c>
      <c r="E100" s="35" t="s">
        <v>167</v>
      </c>
      <c r="F100" s="94" t="s">
        <v>167</v>
      </c>
      <c r="G100" s="35" t="s">
        <v>167</v>
      </c>
      <c r="H100" s="94" t="s">
        <v>167</v>
      </c>
      <c r="I100" s="35" t="s">
        <v>167</v>
      </c>
      <c r="J100" s="94" t="s">
        <v>167</v>
      </c>
      <c r="K100" s="35" t="s">
        <v>167</v>
      </c>
      <c r="L100" s="94" t="s">
        <v>167</v>
      </c>
      <c r="M100" s="35">
        <v>2</v>
      </c>
      <c r="N100" s="94">
        <f>M100/42</f>
        <v>4.7619047619047616E-2</v>
      </c>
      <c r="O100" s="35" t="s">
        <v>167</v>
      </c>
      <c r="P100" s="94" t="s">
        <v>167</v>
      </c>
      <c r="Q100" s="35">
        <v>2</v>
      </c>
    </row>
    <row r="101" spans="1:17" ht="17.100000000000001" customHeight="1">
      <c r="A101" s="1"/>
      <c r="B101" s="47" t="s">
        <v>134</v>
      </c>
      <c r="C101" s="38" t="s">
        <v>167</v>
      </c>
      <c r="D101" s="95" t="s">
        <v>167</v>
      </c>
      <c r="E101" s="38" t="s">
        <v>167</v>
      </c>
      <c r="F101" s="95" t="s">
        <v>167</v>
      </c>
      <c r="G101" s="38" t="s">
        <v>167</v>
      </c>
      <c r="H101" s="95" t="s">
        <v>167</v>
      </c>
      <c r="I101" s="38" t="s">
        <v>167</v>
      </c>
      <c r="J101" s="95" t="s">
        <v>167</v>
      </c>
      <c r="K101" s="38" t="s">
        <v>167</v>
      </c>
      <c r="L101" s="95" t="s">
        <v>167</v>
      </c>
      <c r="M101" s="38">
        <v>2</v>
      </c>
      <c r="N101" s="95">
        <f>M101/42</f>
        <v>4.7619047619047616E-2</v>
      </c>
      <c r="O101" s="38" t="s">
        <v>167</v>
      </c>
      <c r="P101" s="95" t="s">
        <v>167</v>
      </c>
      <c r="Q101" s="38">
        <v>2</v>
      </c>
    </row>
    <row r="102" spans="1:17" ht="17.100000000000001" customHeight="1">
      <c r="A102" s="1"/>
      <c r="B102" s="91" t="s">
        <v>43</v>
      </c>
      <c r="C102" s="35" t="s">
        <v>167</v>
      </c>
      <c r="D102" s="94" t="s">
        <v>167</v>
      </c>
      <c r="E102" s="35" t="s">
        <v>167</v>
      </c>
      <c r="F102" s="94" t="s">
        <v>167</v>
      </c>
      <c r="G102" s="35" t="s">
        <v>167</v>
      </c>
      <c r="H102" s="94" t="s">
        <v>167</v>
      </c>
      <c r="I102" s="35" t="s">
        <v>167</v>
      </c>
      <c r="J102" s="94" t="s">
        <v>167</v>
      </c>
      <c r="K102" s="35" t="s">
        <v>167</v>
      </c>
      <c r="L102" s="94" t="s">
        <v>167</v>
      </c>
      <c r="M102" s="35">
        <v>1</v>
      </c>
      <c r="N102" s="94">
        <f>M102/42</f>
        <v>2.3809523809523808E-2</v>
      </c>
      <c r="O102" s="35" t="s">
        <v>167</v>
      </c>
      <c r="P102" s="94" t="s">
        <v>167</v>
      </c>
      <c r="Q102" s="35">
        <v>1</v>
      </c>
    </row>
    <row r="103" spans="1:17" ht="17.100000000000001" customHeight="1">
      <c r="A103" s="1"/>
      <c r="B103" s="92" t="s">
        <v>41</v>
      </c>
      <c r="C103" s="38" t="s">
        <v>167</v>
      </c>
      <c r="D103" s="95" t="s">
        <v>167</v>
      </c>
      <c r="E103" s="38">
        <v>1</v>
      </c>
      <c r="F103" s="95">
        <f>E103/26</f>
        <v>3.8461538461538464E-2</v>
      </c>
      <c r="G103" s="38" t="s">
        <v>167</v>
      </c>
      <c r="H103" s="95" t="s">
        <v>167</v>
      </c>
      <c r="I103" s="38" t="s">
        <v>167</v>
      </c>
      <c r="J103" s="95" t="s">
        <v>167</v>
      </c>
      <c r="K103" s="38" t="s">
        <v>167</v>
      </c>
      <c r="L103" s="95" t="s">
        <v>167</v>
      </c>
      <c r="M103" s="38" t="s">
        <v>167</v>
      </c>
      <c r="N103" s="95" t="s">
        <v>167</v>
      </c>
      <c r="O103" s="38" t="s">
        <v>167</v>
      </c>
      <c r="P103" s="95" t="s">
        <v>167</v>
      </c>
      <c r="Q103" s="38">
        <v>1</v>
      </c>
    </row>
    <row r="104" spans="1:17" ht="17.100000000000001" customHeight="1">
      <c r="A104" s="1"/>
      <c r="B104" s="91" t="s">
        <v>135</v>
      </c>
      <c r="C104" s="35" t="s">
        <v>167</v>
      </c>
      <c r="D104" s="94" t="s">
        <v>167</v>
      </c>
      <c r="E104" s="35" t="s">
        <v>167</v>
      </c>
      <c r="F104" s="94" t="s">
        <v>167</v>
      </c>
      <c r="G104" s="35" t="s">
        <v>167</v>
      </c>
      <c r="H104" s="94" t="s">
        <v>167</v>
      </c>
      <c r="I104" s="35" t="s">
        <v>167</v>
      </c>
      <c r="J104" s="94" t="s">
        <v>167</v>
      </c>
      <c r="K104" s="35" t="s">
        <v>167</v>
      </c>
      <c r="L104" s="94" t="s">
        <v>167</v>
      </c>
      <c r="M104" s="35">
        <v>1</v>
      </c>
      <c r="N104" s="94">
        <f>M104/42</f>
        <v>2.3809523809523808E-2</v>
      </c>
      <c r="O104" s="35" t="s">
        <v>167</v>
      </c>
      <c r="P104" s="94" t="s">
        <v>167</v>
      </c>
      <c r="Q104" s="35">
        <v>1</v>
      </c>
    </row>
    <row r="105" spans="1:17" ht="17.100000000000001" customHeight="1">
      <c r="A105" s="1"/>
      <c r="B105" s="92" t="s">
        <v>136</v>
      </c>
      <c r="C105" s="38" t="s">
        <v>167</v>
      </c>
      <c r="D105" s="95" t="s">
        <v>167</v>
      </c>
      <c r="E105" s="38" t="s">
        <v>167</v>
      </c>
      <c r="F105" s="95" t="s">
        <v>167</v>
      </c>
      <c r="G105" s="38" t="s">
        <v>167</v>
      </c>
      <c r="H105" s="95" t="s">
        <v>167</v>
      </c>
      <c r="I105" s="38" t="s">
        <v>167</v>
      </c>
      <c r="J105" s="95" t="s">
        <v>167</v>
      </c>
      <c r="K105" s="38" t="s">
        <v>167</v>
      </c>
      <c r="L105" s="95" t="s">
        <v>167</v>
      </c>
      <c r="M105" s="38">
        <v>1</v>
      </c>
      <c r="N105" s="95">
        <f>M105/42</f>
        <v>2.3809523809523808E-2</v>
      </c>
      <c r="O105" s="38" t="s">
        <v>167</v>
      </c>
      <c r="P105" s="95" t="s">
        <v>167</v>
      </c>
      <c r="Q105" s="38">
        <v>1</v>
      </c>
    </row>
    <row r="106" spans="1:17" ht="17.100000000000001" customHeight="1">
      <c r="A106" s="1"/>
      <c r="B106" s="91" t="s">
        <v>137</v>
      </c>
      <c r="C106" s="35" t="s">
        <v>167</v>
      </c>
      <c r="D106" s="94" t="s">
        <v>167</v>
      </c>
      <c r="E106" s="35" t="s">
        <v>167</v>
      </c>
      <c r="F106" s="94" t="s">
        <v>167</v>
      </c>
      <c r="G106" s="35" t="s">
        <v>167</v>
      </c>
      <c r="H106" s="94" t="s">
        <v>167</v>
      </c>
      <c r="I106" s="35" t="s">
        <v>167</v>
      </c>
      <c r="J106" s="94" t="s">
        <v>167</v>
      </c>
      <c r="K106" s="35" t="s">
        <v>167</v>
      </c>
      <c r="L106" s="94" t="s">
        <v>167</v>
      </c>
      <c r="M106" s="35">
        <v>1</v>
      </c>
      <c r="N106" s="94">
        <f>M106/42</f>
        <v>2.3809523809523808E-2</v>
      </c>
      <c r="O106" s="35" t="s">
        <v>167</v>
      </c>
      <c r="P106" s="94" t="s">
        <v>167</v>
      </c>
      <c r="Q106" s="35">
        <v>1</v>
      </c>
    </row>
    <row r="107" spans="1:17" ht="17.100000000000001" customHeight="1">
      <c r="A107" s="1"/>
      <c r="B107" s="92" t="s">
        <v>138</v>
      </c>
      <c r="C107" s="38" t="s">
        <v>167</v>
      </c>
      <c r="D107" s="95" t="s">
        <v>167</v>
      </c>
      <c r="E107" s="38" t="s">
        <v>167</v>
      </c>
      <c r="F107" s="95" t="s">
        <v>167</v>
      </c>
      <c r="G107" s="38" t="s">
        <v>167</v>
      </c>
      <c r="H107" s="95" t="s">
        <v>167</v>
      </c>
      <c r="I107" s="38" t="s">
        <v>167</v>
      </c>
      <c r="J107" s="95" t="s">
        <v>167</v>
      </c>
      <c r="K107" s="38" t="s">
        <v>167</v>
      </c>
      <c r="L107" s="95" t="s">
        <v>167</v>
      </c>
      <c r="M107" s="38">
        <v>1</v>
      </c>
      <c r="N107" s="95">
        <f>M107/42</f>
        <v>2.3809523809523808E-2</v>
      </c>
      <c r="O107" s="38" t="s">
        <v>167</v>
      </c>
      <c r="P107" s="95" t="s">
        <v>167</v>
      </c>
      <c r="Q107" s="38">
        <v>1</v>
      </c>
    </row>
    <row r="108" spans="1:17" ht="17.100000000000001" customHeight="1">
      <c r="A108" s="1"/>
      <c r="B108" s="91" t="s">
        <v>139</v>
      </c>
      <c r="C108" s="35" t="s">
        <v>167</v>
      </c>
      <c r="D108" s="94" t="s">
        <v>167</v>
      </c>
      <c r="E108" s="35" t="s">
        <v>167</v>
      </c>
      <c r="F108" s="94" t="s">
        <v>167</v>
      </c>
      <c r="G108" s="35" t="s">
        <v>167</v>
      </c>
      <c r="H108" s="94" t="s">
        <v>167</v>
      </c>
      <c r="I108" s="35" t="s">
        <v>167</v>
      </c>
      <c r="J108" s="94" t="s">
        <v>167</v>
      </c>
      <c r="K108" s="35" t="s">
        <v>167</v>
      </c>
      <c r="L108" s="94" t="s">
        <v>167</v>
      </c>
      <c r="M108" s="35">
        <v>1</v>
      </c>
      <c r="N108" s="94">
        <f>M108/42</f>
        <v>2.3809523809523808E-2</v>
      </c>
      <c r="O108" s="35" t="s">
        <v>167</v>
      </c>
      <c r="P108" s="94" t="s">
        <v>167</v>
      </c>
      <c r="Q108" s="35">
        <v>1</v>
      </c>
    </row>
    <row r="109" spans="1:17" ht="17.100000000000001" customHeight="1">
      <c r="A109" s="1"/>
      <c r="B109" s="92" t="s">
        <v>55</v>
      </c>
      <c r="C109" s="38" t="s">
        <v>167</v>
      </c>
      <c r="D109" s="95" t="s">
        <v>167</v>
      </c>
      <c r="E109" s="38">
        <v>1</v>
      </c>
      <c r="F109" s="95">
        <f>E109/26</f>
        <v>3.8461538461538464E-2</v>
      </c>
      <c r="G109" s="38" t="s">
        <v>167</v>
      </c>
      <c r="H109" s="95" t="s">
        <v>167</v>
      </c>
      <c r="I109" s="38" t="s">
        <v>167</v>
      </c>
      <c r="J109" s="95" t="s">
        <v>167</v>
      </c>
      <c r="K109" s="38" t="s">
        <v>167</v>
      </c>
      <c r="L109" s="95" t="s">
        <v>167</v>
      </c>
      <c r="M109" s="38" t="s">
        <v>167</v>
      </c>
      <c r="N109" s="95" t="s">
        <v>167</v>
      </c>
      <c r="O109" s="38" t="s">
        <v>167</v>
      </c>
      <c r="P109" s="95" t="s">
        <v>167</v>
      </c>
      <c r="Q109" s="38">
        <v>1</v>
      </c>
    </row>
    <row r="110" spans="1:17" ht="17.100000000000001" customHeight="1">
      <c r="A110" s="1"/>
      <c r="B110" s="91" t="s">
        <v>140</v>
      </c>
      <c r="C110" s="35" t="s">
        <v>167</v>
      </c>
      <c r="D110" s="94" t="s">
        <v>167</v>
      </c>
      <c r="E110" s="35" t="s">
        <v>167</v>
      </c>
      <c r="F110" s="94" t="s">
        <v>167</v>
      </c>
      <c r="G110" s="35">
        <v>1</v>
      </c>
      <c r="H110" s="94">
        <f>G110/11</f>
        <v>9.0909090909090912E-2</v>
      </c>
      <c r="I110" s="35" t="s">
        <v>167</v>
      </c>
      <c r="J110" s="94" t="s">
        <v>167</v>
      </c>
      <c r="K110" s="35" t="s">
        <v>167</v>
      </c>
      <c r="L110" s="94" t="s">
        <v>167</v>
      </c>
      <c r="M110" s="35" t="s">
        <v>167</v>
      </c>
      <c r="N110" s="94" t="s">
        <v>167</v>
      </c>
      <c r="O110" s="35" t="s">
        <v>167</v>
      </c>
      <c r="P110" s="94" t="s">
        <v>167</v>
      </c>
      <c r="Q110" s="35">
        <v>1</v>
      </c>
    </row>
    <row r="111" spans="1:17" ht="17.100000000000001" customHeight="1">
      <c r="A111" s="1"/>
      <c r="B111" s="92" t="s">
        <v>141</v>
      </c>
      <c r="C111" s="38" t="s">
        <v>167</v>
      </c>
      <c r="D111" s="95" t="s">
        <v>167</v>
      </c>
      <c r="E111" s="38" t="s">
        <v>167</v>
      </c>
      <c r="F111" s="95" t="s">
        <v>167</v>
      </c>
      <c r="G111" s="38" t="s">
        <v>167</v>
      </c>
      <c r="H111" s="95" t="s">
        <v>167</v>
      </c>
      <c r="I111" s="38" t="s">
        <v>167</v>
      </c>
      <c r="J111" s="95" t="s">
        <v>167</v>
      </c>
      <c r="K111" s="38" t="s">
        <v>167</v>
      </c>
      <c r="L111" s="95" t="s">
        <v>167</v>
      </c>
      <c r="M111" s="38">
        <v>1</v>
      </c>
      <c r="N111" s="95">
        <f>M111/42</f>
        <v>2.3809523809523808E-2</v>
      </c>
      <c r="O111" s="38" t="s">
        <v>167</v>
      </c>
      <c r="P111" s="95" t="s">
        <v>167</v>
      </c>
      <c r="Q111" s="38">
        <v>1</v>
      </c>
    </row>
    <row r="112" spans="1:17" ht="17.100000000000001" customHeight="1">
      <c r="A112" s="1"/>
      <c r="B112" s="91" t="s">
        <v>142</v>
      </c>
      <c r="C112" s="35" t="s">
        <v>167</v>
      </c>
      <c r="D112" s="94" t="s">
        <v>167</v>
      </c>
      <c r="E112" s="35" t="s">
        <v>167</v>
      </c>
      <c r="F112" s="94" t="s">
        <v>167</v>
      </c>
      <c r="G112" s="35" t="s">
        <v>167</v>
      </c>
      <c r="H112" s="94" t="s">
        <v>167</v>
      </c>
      <c r="I112" s="35" t="s">
        <v>167</v>
      </c>
      <c r="J112" s="94" t="s">
        <v>167</v>
      </c>
      <c r="K112" s="35" t="s">
        <v>167</v>
      </c>
      <c r="L112" s="94" t="s">
        <v>167</v>
      </c>
      <c r="M112" s="35">
        <v>1</v>
      </c>
      <c r="N112" s="94">
        <f>M112/42</f>
        <v>2.3809523809523808E-2</v>
      </c>
      <c r="O112" s="35" t="s">
        <v>167</v>
      </c>
      <c r="P112" s="94" t="s">
        <v>167</v>
      </c>
      <c r="Q112" s="35">
        <v>1</v>
      </c>
    </row>
    <row r="113" spans="1:17" ht="17.100000000000001" customHeight="1">
      <c r="A113" s="1"/>
      <c r="B113" s="92" t="s">
        <v>102</v>
      </c>
      <c r="C113" s="38" t="s">
        <v>167</v>
      </c>
      <c r="D113" s="95" t="s">
        <v>167</v>
      </c>
      <c r="E113" s="38" t="s">
        <v>167</v>
      </c>
      <c r="F113" s="95" t="s">
        <v>167</v>
      </c>
      <c r="G113" s="38" t="s">
        <v>167</v>
      </c>
      <c r="H113" s="95" t="s">
        <v>167</v>
      </c>
      <c r="I113" s="38" t="s">
        <v>167</v>
      </c>
      <c r="J113" s="95" t="s">
        <v>167</v>
      </c>
      <c r="K113" s="38" t="s">
        <v>167</v>
      </c>
      <c r="L113" s="95" t="s">
        <v>167</v>
      </c>
      <c r="M113" s="38">
        <v>1</v>
      </c>
      <c r="N113" s="95">
        <f>M113/42</f>
        <v>2.3809523809523808E-2</v>
      </c>
      <c r="O113" s="38" t="s">
        <v>167</v>
      </c>
      <c r="P113" s="95" t="s">
        <v>167</v>
      </c>
      <c r="Q113" s="38">
        <v>1</v>
      </c>
    </row>
    <row r="114" spans="1:17" ht="17.100000000000001" customHeight="1">
      <c r="A114" s="1"/>
      <c r="B114" s="91" t="s">
        <v>143</v>
      </c>
      <c r="C114" s="35" t="s">
        <v>167</v>
      </c>
      <c r="D114" s="94" t="s">
        <v>167</v>
      </c>
      <c r="E114" s="35" t="s">
        <v>167</v>
      </c>
      <c r="F114" s="94" t="s">
        <v>167</v>
      </c>
      <c r="G114" s="35" t="s">
        <v>167</v>
      </c>
      <c r="H114" s="94" t="s">
        <v>167</v>
      </c>
      <c r="I114" s="35">
        <v>1</v>
      </c>
      <c r="J114" s="94">
        <f>I114/12</f>
        <v>8.3333333333333329E-2</v>
      </c>
      <c r="K114" s="35" t="s">
        <v>167</v>
      </c>
      <c r="L114" s="94" t="s">
        <v>167</v>
      </c>
      <c r="M114" s="35" t="s">
        <v>167</v>
      </c>
      <c r="N114" s="94" t="s">
        <v>167</v>
      </c>
      <c r="O114" s="35" t="s">
        <v>167</v>
      </c>
      <c r="P114" s="94" t="s">
        <v>167</v>
      </c>
      <c r="Q114" s="35">
        <v>1</v>
      </c>
    </row>
    <row r="115" spans="1:17" ht="17.100000000000001" customHeight="1">
      <c r="A115" s="1"/>
      <c r="B115" s="92" t="s">
        <v>144</v>
      </c>
      <c r="C115" s="38" t="s">
        <v>167</v>
      </c>
      <c r="D115" s="95" t="s">
        <v>167</v>
      </c>
      <c r="E115" s="38">
        <v>1</v>
      </c>
      <c r="F115" s="95">
        <f>E115/26</f>
        <v>3.8461538461538464E-2</v>
      </c>
      <c r="G115" s="38" t="s">
        <v>167</v>
      </c>
      <c r="H115" s="95" t="s">
        <v>167</v>
      </c>
      <c r="I115" s="38" t="s">
        <v>167</v>
      </c>
      <c r="J115" s="95" t="s">
        <v>167</v>
      </c>
      <c r="K115" s="38" t="s">
        <v>167</v>
      </c>
      <c r="L115" s="95" t="s">
        <v>167</v>
      </c>
      <c r="M115" s="38" t="s">
        <v>167</v>
      </c>
      <c r="N115" s="95" t="s">
        <v>167</v>
      </c>
      <c r="O115" s="38" t="s">
        <v>167</v>
      </c>
      <c r="P115" s="95" t="s">
        <v>167</v>
      </c>
      <c r="Q115" s="38">
        <v>1</v>
      </c>
    </row>
    <row r="116" spans="1:17" ht="17.100000000000001" customHeight="1">
      <c r="A116" s="1"/>
      <c r="B116" s="91" t="s">
        <v>145</v>
      </c>
      <c r="C116" s="35" t="s">
        <v>167</v>
      </c>
      <c r="D116" s="94" t="s">
        <v>167</v>
      </c>
      <c r="E116" s="35" t="s">
        <v>167</v>
      </c>
      <c r="F116" s="94" t="s">
        <v>167</v>
      </c>
      <c r="G116" s="35" t="s">
        <v>167</v>
      </c>
      <c r="H116" s="94" t="s">
        <v>167</v>
      </c>
      <c r="I116" s="35" t="s">
        <v>167</v>
      </c>
      <c r="J116" s="94" t="s">
        <v>167</v>
      </c>
      <c r="K116" s="35" t="s">
        <v>167</v>
      </c>
      <c r="L116" s="94" t="s">
        <v>167</v>
      </c>
      <c r="M116" s="35">
        <v>1</v>
      </c>
      <c r="N116" s="94">
        <f>M116/42</f>
        <v>2.3809523809523808E-2</v>
      </c>
      <c r="O116" s="35" t="s">
        <v>167</v>
      </c>
      <c r="P116" s="94" t="s">
        <v>167</v>
      </c>
      <c r="Q116" s="35">
        <v>1</v>
      </c>
    </row>
    <row r="117" spans="1:17" ht="17.100000000000001" customHeight="1">
      <c r="A117" s="1"/>
      <c r="B117" s="92" t="s">
        <v>146</v>
      </c>
      <c r="C117" s="38" t="s">
        <v>167</v>
      </c>
      <c r="D117" s="95" t="s">
        <v>167</v>
      </c>
      <c r="E117" s="38" t="s">
        <v>167</v>
      </c>
      <c r="F117" s="95" t="s">
        <v>167</v>
      </c>
      <c r="G117" s="38" t="s">
        <v>167</v>
      </c>
      <c r="H117" s="95" t="s">
        <v>167</v>
      </c>
      <c r="I117" s="38">
        <v>1</v>
      </c>
      <c r="J117" s="95">
        <f>I117/12</f>
        <v>8.3333333333333329E-2</v>
      </c>
      <c r="K117" s="38" t="s">
        <v>167</v>
      </c>
      <c r="L117" s="95" t="s">
        <v>167</v>
      </c>
      <c r="M117" s="38" t="s">
        <v>167</v>
      </c>
      <c r="N117" s="95" t="s">
        <v>167</v>
      </c>
      <c r="O117" s="38" t="s">
        <v>167</v>
      </c>
      <c r="P117" s="95" t="s">
        <v>167</v>
      </c>
      <c r="Q117" s="38">
        <v>1</v>
      </c>
    </row>
    <row r="118" spans="1:17" ht="17.100000000000001" customHeight="1">
      <c r="A118" s="1"/>
      <c r="B118" s="91" t="s">
        <v>147</v>
      </c>
      <c r="C118" s="35" t="s">
        <v>167</v>
      </c>
      <c r="D118" s="94" t="s">
        <v>167</v>
      </c>
      <c r="E118" s="35" t="s">
        <v>167</v>
      </c>
      <c r="F118" s="94" t="s">
        <v>167</v>
      </c>
      <c r="G118" s="35" t="s">
        <v>167</v>
      </c>
      <c r="H118" s="94" t="s">
        <v>167</v>
      </c>
      <c r="I118" s="35">
        <v>1</v>
      </c>
      <c r="J118" s="94">
        <f>I118/12</f>
        <v>8.3333333333333329E-2</v>
      </c>
      <c r="K118" s="35" t="s">
        <v>167</v>
      </c>
      <c r="L118" s="94" t="s">
        <v>167</v>
      </c>
      <c r="M118" s="35" t="s">
        <v>167</v>
      </c>
      <c r="N118" s="94" t="s">
        <v>167</v>
      </c>
      <c r="O118" s="35" t="s">
        <v>167</v>
      </c>
      <c r="P118" s="94" t="s">
        <v>167</v>
      </c>
      <c r="Q118" s="35">
        <v>1</v>
      </c>
    </row>
    <row r="119" spans="1:17" ht="17.100000000000001" customHeight="1">
      <c r="A119" s="1"/>
      <c r="B119" s="92" t="s">
        <v>62</v>
      </c>
      <c r="C119" s="38" t="s">
        <v>167</v>
      </c>
      <c r="D119" s="95" t="s">
        <v>167</v>
      </c>
      <c r="E119" s="38" t="s">
        <v>167</v>
      </c>
      <c r="F119" s="95" t="s">
        <v>167</v>
      </c>
      <c r="G119" s="38" t="s">
        <v>167</v>
      </c>
      <c r="H119" s="95" t="s">
        <v>167</v>
      </c>
      <c r="I119" s="38" t="s">
        <v>167</v>
      </c>
      <c r="J119" s="95" t="s">
        <v>167</v>
      </c>
      <c r="K119" s="38" t="s">
        <v>167</v>
      </c>
      <c r="L119" s="95" t="s">
        <v>167</v>
      </c>
      <c r="M119" s="38">
        <v>1</v>
      </c>
      <c r="N119" s="95">
        <f>M119/42</f>
        <v>2.3809523809523808E-2</v>
      </c>
      <c r="O119" s="38" t="s">
        <v>167</v>
      </c>
      <c r="P119" s="95" t="s">
        <v>167</v>
      </c>
      <c r="Q119" s="38">
        <v>1</v>
      </c>
    </row>
    <row r="120" spans="1:17" ht="17.100000000000001" customHeight="1">
      <c r="A120" s="1"/>
      <c r="B120" s="91" t="s">
        <v>148</v>
      </c>
      <c r="C120" s="35" t="s">
        <v>167</v>
      </c>
      <c r="D120" s="94" t="s">
        <v>167</v>
      </c>
      <c r="E120" s="35" t="s">
        <v>167</v>
      </c>
      <c r="F120" s="94" t="s">
        <v>167</v>
      </c>
      <c r="G120" s="35" t="s">
        <v>167</v>
      </c>
      <c r="H120" s="94" t="s">
        <v>167</v>
      </c>
      <c r="I120" s="35" t="s">
        <v>167</v>
      </c>
      <c r="J120" s="94" t="s">
        <v>167</v>
      </c>
      <c r="K120" s="35" t="s">
        <v>167</v>
      </c>
      <c r="L120" s="94" t="s">
        <v>167</v>
      </c>
      <c r="M120" s="35">
        <v>1</v>
      </c>
      <c r="N120" s="94">
        <f>M120/42</f>
        <v>2.3809523809523808E-2</v>
      </c>
      <c r="O120" s="35" t="s">
        <v>167</v>
      </c>
      <c r="P120" s="94" t="s">
        <v>167</v>
      </c>
      <c r="Q120" s="35">
        <v>1</v>
      </c>
    </row>
    <row r="121" spans="1:17" ht="17.100000000000001" customHeight="1">
      <c r="A121" s="1"/>
      <c r="B121" s="92" t="s">
        <v>149</v>
      </c>
      <c r="C121" s="38" t="s">
        <v>167</v>
      </c>
      <c r="D121" s="95" t="s">
        <v>167</v>
      </c>
      <c r="E121" s="38" t="s">
        <v>167</v>
      </c>
      <c r="F121" s="95" t="s">
        <v>167</v>
      </c>
      <c r="G121" s="38" t="s">
        <v>167</v>
      </c>
      <c r="H121" s="95" t="s">
        <v>167</v>
      </c>
      <c r="I121" s="38">
        <v>1</v>
      </c>
      <c r="J121" s="95">
        <f>I121/12</f>
        <v>8.3333333333333329E-2</v>
      </c>
      <c r="K121" s="38" t="s">
        <v>167</v>
      </c>
      <c r="L121" s="95" t="s">
        <v>167</v>
      </c>
      <c r="M121" s="38" t="s">
        <v>167</v>
      </c>
      <c r="N121" s="95" t="s">
        <v>167</v>
      </c>
      <c r="O121" s="38" t="s">
        <v>167</v>
      </c>
      <c r="P121" s="95" t="s">
        <v>167</v>
      </c>
      <c r="Q121" s="38">
        <v>1</v>
      </c>
    </row>
    <row r="122" spans="1:17" ht="17.100000000000001" customHeight="1">
      <c r="A122" s="1"/>
      <c r="B122" s="91" t="s">
        <v>150</v>
      </c>
      <c r="C122" s="35" t="s">
        <v>167</v>
      </c>
      <c r="D122" s="94" t="s">
        <v>167</v>
      </c>
      <c r="E122" s="35" t="s">
        <v>167</v>
      </c>
      <c r="F122" s="94" t="s">
        <v>167</v>
      </c>
      <c r="G122" s="35" t="s">
        <v>167</v>
      </c>
      <c r="H122" s="94" t="s">
        <v>167</v>
      </c>
      <c r="I122" s="35" t="s">
        <v>167</v>
      </c>
      <c r="J122" s="94" t="s">
        <v>167</v>
      </c>
      <c r="K122" s="35" t="s">
        <v>167</v>
      </c>
      <c r="L122" s="94" t="s">
        <v>167</v>
      </c>
      <c r="M122" s="35">
        <v>1</v>
      </c>
      <c r="N122" s="94">
        <f>M122/42</f>
        <v>2.3809523809523808E-2</v>
      </c>
      <c r="O122" s="35" t="s">
        <v>167</v>
      </c>
      <c r="P122" s="94" t="s">
        <v>167</v>
      </c>
      <c r="Q122" s="35">
        <v>1</v>
      </c>
    </row>
    <row r="123" spans="1:17" ht="17.100000000000001" customHeight="1">
      <c r="A123" s="1"/>
      <c r="B123" s="92" t="s">
        <v>151</v>
      </c>
      <c r="C123" s="38" t="s">
        <v>167</v>
      </c>
      <c r="D123" s="95" t="s">
        <v>167</v>
      </c>
      <c r="E123" s="38" t="s">
        <v>167</v>
      </c>
      <c r="F123" s="95" t="s">
        <v>167</v>
      </c>
      <c r="G123" s="38" t="s">
        <v>167</v>
      </c>
      <c r="H123" s="95" t="s">
        <v>167</v>
      </c>
      <c r="I123" s="38" t="s">
        <v>167</v>
      </c>
      <c r="J123" s="95" t="s">
        <v>167</v>
      </c>
      <c r="K123" s="38" t="s">
        <v>167</v>
      </c>
      <c r="L123" s="95" t="s">
        <v>167</v>
      </c>
      <c r="M123" s="38">
        <v>1</v>
      </c>
      <c r="N123" s="95">
        <f>M123/42</f>
        <v>2.3809523809523808E-2</v>
      </c>
      <c r="O123" s="38" t="s">
        <v>167</v>
      </c>
      <c r="P123" s="95" t="s">
        <v>167</v>
      </c>
      <c r="Q123" s="38">
        <v>1</v>
      </c>
    </row>
    <row r="124" spans="1:17" ht="17.100000000000001" customHeight="1">
      <c r="A124" s="1"/>
      <c r="B124" s="91" t="s">
        <v>152</v>
      </c>
      <c r="C124" s="35" t="s">
        <v>167</v>
      </c>
      <c r="D124" s="94" t="s">
        <v>167</v>
      </c>
      <c r="E124" s="35">
        <v>1</v>
      </c>
      <c r="F124" s="94">
        <f>E124/26</f>
        <v>3.8461538461538464E-2</v>
      </c>
      <c r="G124" s="35" t="s">
        <v>167</v>
      </c>
      <c r="H124" s="94" t="s">
        <v>167</v>
      </c>
      <c r="I124" s="35" t="s">
        <v>167</v>
      </c>
      <c r="J124" s="94" t="s">
        <v>167</v>
      </c>
      <c r="K124" s="35" t="s">
        <v>167</v>
      </c>
      <c r="L124" s="94" t="s">
        <v>167</v>
      </c>
      <c r="M124" s="35" t="s">
        <v>167</v>
      </c>
      <c r="N124" s="94" t="s">
        <v>167</v>
      </c>
      <c r="O124" s="35" t="s">
        <v>167</v>
      </c>
      <c r="P124" s="94" t="s">
        <v>167</v>
      </c>
      <c r="Q124" s="35">
        <v>1</v>
      </c>
    </row>
    <row r="125" spans="1:17" ht="17.100000000000001" customHeight="1">
      <c r="A125" s="1"/>
      <c r="B125" s="92" t="s">
        <v>153</v>
      </c>
      <c r="C125" s="38" t="s">
        <v>167</v>
      </c>
      <c r="D125" s="95" t="s">
        <v>167</v>
      </c>
      <c r="E125" s="38">
        <v>1</v>
      </c>
      <c r="F125" s="95">
        <f>E125/26</f>
        <v>3.8461538461538464E-2</v>
      </c>
      <c r="G125" s="38" t="s">
        <v>167</v>
      </c>
      <c r="H125" s="95" t="s">
        <v>167</v>
      </c>
      <c r="I125" s="38" t="s">
        <v>167</v>
      </c>
      <c r="J125" s="95" t="s">
        <v>167</v>
      </c>
      <c r="K125" s="38" t="s">
        <v>167</v>
      </c>
      <c r="L125" s="95" t="s">
        <v>167</v>
      </c>
      <c r="M125" s="38" t="s">
        <v>167</v>
      </c>
      <c r="N125" s="95" t="s">
        <v>167</v>
      </c>
      <c r="O125" s="38" t="s">
        <v>167</v>
      </c>
      <c r="P125" s="95" t="s">
        <v>167</v>
      </c>
      <c r="Q125" s="38">
        <v>1</v>
      </c>
    </row>
    <row r="126" spans="1:17" ht="17.100000000000001" customHeight="1">
      <c r="A126" s="1"/>
      <c r="B126" s="46" t="s">
        <v>154</v>
      </c>
      <c r="C126" s="35" t="s">
        <v>167</v>
      </c>
      <c r="D126" s="94" t="s">
        <v>167</v>
      </c>
      <c r="E126" s="35">
        <v>1</v>
      </c>
      <c r="F126" s="94">
        <f>E126/26</f>
        <v>3.8461538461538464E-2</v>
      </c>
      <c r="G126" s="35" t="s">
        <v>167</v>
      </c>
      <c r="H126" s="94" t="s">
        <v>167</v>
      </c>
      <c r="I126" s="35" t="s">
        <v>167</v>
      </c>
      <c r="J126" s="94" t="s">
        <v>167</v>
      </c>
      <c r="K126" s="35" t="s">
        <v>167</v>
      </c>
      <c r="L126" s="94" t="s">
        <v>167</v>
      </c>
      <c r="M126" s="35" t="s">
        <v>167</v>
      </c>
      <c r="N126" s="94" t="s">
        <v>167</v>
      </c>
      <c r="O126" s="35" t="s">
        <v>167</v>
      </c>
      <c r="P126" s="94" t="s">
        <v>167</v>
      </c>
      <c r="Q126" s="35">
        <v>1</v>
      </c>
    </row>
    <row r="127" spans="1:17" ht="17.100000000000001" customHeight="1" thickBot="1">
      <c r="A127" s="1"/>
      <c r="B127" s="96" t="s">
        <v>155</v>
      </c>
      <c r="C127" s="97" t="s">
        <v>167</v>
      </c>
      <c r="D127" s="98" t="s">
        <v>167</v>
      </c>
      <c r="E127" s="97" t="s">
        <v>167</v>
      </c>
      <c r="F127" s="98" t="s">
        <v>167</v>
      </c>
      <c r="G127" s="97" t="s">
        <v>167</v>
      </c>
      <c r="H127" s="98" t="s">
        <v>167</v>
      </c>
      <c r="I127" s="97">
        <v>1</v>
      </c>
      <c r="J127" s="98">
        <f>I127/12</f>
        <v>8.3333333333333329E-2</v>
      </c>
      <c r="K127" s="97" t="s">
        <v>167</v>
      </c>
      <c r="L127" s="98" t="s">
        <v>167</v>
      </c>
      <c r="M127" s="97" t="s">
        <v>167</v>
      </c>
      <c r="N127" s="98" t="s">
        <v>167</v>
      </c>
      <c r="O127" s="97" t="s">
        <v>167</v>
      </c>
      <c r="P127" s="98" t="s">
        <v>167</v>
      </c>
      <c r="Q127" s="97">
        <v>1</v>
      </c>
    </row>
    <row r="128" spans="1:17" ht="7.05" customHeight="1">
      <c r="E128" s="28"/>
    </row>
    <row r="129" spans="2:17" ht="13.9" customHeight="1">
      <c r="B129" s="162" t="s">
        <v>252</v>
      </c>
      <c r="C129" s="162"/>
      <c r="D129" s="162"/>
      <c r="E129" s="162"/>
      <c r="F129" s="162"/>
      <c r="G129" s="162"/>
      <c r="H129" s="162"/>
      <c r="I129" s="162"/>
      <c r="J129" s="162"/>
      <c r="K129" s="162"/>
      <c r="L129" s="162"/>
      <c r="M129" s="162"/>
      <c r="N129" s="162"/>
      <c r="O129" s="162"/>
      <c r="P129" s="162"/>
      <c r="Q129" s="162"/>
    </row>
    <row r="130" spans="2:17">
      <c r="B130" s="162"/>
      <c r="C130" s="162"/>
      <c r="D130" s="162"/>
      <c r="E130" s="162"/>
      <c r="F130" s="162"/>
      <c r="G130" s="162"/>
      <c r="H130" s="162"/>
      <c r="I130" s="162"/>
      <c r="J130" s="162"/>
      <c r="K130" s="162"/>
      <c r="L130" s="162"/>
      <c r="M130" s="162"/>
      <c r="N130" s="162"/>
      <c r="O130" s="162"/>
      <c r="P130" s="162"/>
      <c r="Q130" s="162"/>
    </row>
    <row r="131" spans="2:17">
      <c r="B131" s="162"/>
      <c r="C131" s="162"/>
      <c r="D131" s="162"/>
      <c r="E131" s="162"/>
      <c r="F131" s="162"/>
      <c r="G131" s="162"/>
      <c r="H131" s="162"/>
      <c r="I131" s="162"/>
      <c r="J131" s="162"/>
      <c r="K131" s="162"/>
      <c r="L131" s="162"/>
      <c r="M131" s="162"/>
      <c r="N131" s="162"/>
      <c r="O131" s="162"/>
      <c r="P131" s="162"/>
      <c r="Q131" s="162"/>
    </row>
    <row r="132" spans="2:17" ht="13.9" customHeight="1">
      <c r="B132" s="162"/>
      <c r="C132" s="162"/>
      <c r="D132" s="162"/>
      <c r="E132" s="162"/>
      <c r="F132" s="162"/>
      <c r="G132" s="162"/>
      <c r="H132" s="162"/>
      <c r="I132" s="162"/>
      <c r="J132" s="162"/>
      <c r="K132" s="162"/>
      <c r="L132" s="162"/>
      <c r="M132" s="162"/>
      <c r="N132" s="162"/>
      <c r="O132" s="162"/>
      <c r="P132" s="162"/>
      <c r="Q132" s="162"/>
    </row>
    <row r="135" spans="2:17">
      <c r="B135" s="7"/>
      <c r="E135" s="28"/>
    </row>
    <row r="136" spans="2:17">
      <c r="E136" s="28"/>
    </row>
    <row r="137" spans="2:17">
      <c r="E137" s="28"/>
    </row>
    <row r="138" spans="2:17">
      <c r="E138" s="28"/>
    </row>
    <row r="139" spans="2:17">
      <c r="E139" s="28"/>
    </row>
    <row r="140" spans="2:17">
      <c r="E140" s="28"/>
    </row>
    <row r="141" spans="2:17">
      <c r="E141" s="28"/>
    </row>
    <row r="142" spans="2:17">
      <c r="E142" s="28"/>
    </row>
    <row r="143" spans="2:17">
      <c r="E143" s="28"/>
    </row>
    <row r="144" spans="2:17">
      <c r="E144" s="28"/>
    </row>
    <row r="145" spans="5:5">
      <c r="E145" s="28"/>
    </row>
    <row r="146" spans="5:5">
      <c r="E146" s="28"/>
    </row>
    <row r="147" spans="5:5">
      <c r="E147" s="28"/>
    </row>
    <row r="148" spans="5:5">
      <c r="E148" s="28"/>
    </row>
    <row r="149" spans="5:5">
      <c r="E149" s="28"/>
    </row>
    <row r="150" spans="5:5">
      <c r="E150" s="28"/>
    </row>
    <row r="151" spans="5:5">
      <c r="E151" s="28"/>
    </row>
    <row r="152" spans="5:5">
      <c r="E152" s="28"/>
    </row>
    <row r="153" spans="5:5">
      <c r="E153" s="28"/>
    </row>
    <row r="154" spans="5:5">
      <c r="E154" s="28"/>
    </row>
    <row r="155" spans="5:5">
      <c r="E155" s="28"/>
    </row>
    <row r="156" spans="5:5">
      <c r="E156" s="28"/>
    </row>
    <row r="157" spans="5:5">
      <c r="E157" s="28"/>
    </row>
    <row r="158" spans="5:5">
      <c r="E158" s="28"/>
    </row>
    <row r="159" spans="5:5">
      <c r="E159" s="28"/>
    </row>
    <row r="160" spans="5:5">
      <c r="E160" s="28"/>
    </row>
    <row r="161" spans="5:5">
      <c r="E161" s="28"/>
    </row>
    <row r="162" spans="5:5">
      <c r="E162" s="28"/>
    </row>
    <row r="163" spans="5:5">
      <c r="E163" s="28"/>
    </row>
    <row r="164" spans="5:5">
      <c r="E164" s="28"/>
    </row>
    <row r="165" spans="5:5">
      <c r="E165" s="28"/>
    </row>
    <row r="166" spans="5:5">
      <c r="E166" s="28"/>
    </row>
    <row r="167" spans="5:5">
      <c r="E167" s="28"/>
    </row>
    <row r="168" spans="5:5">
      <c r="E168" s="28"/>
    </row>
    <row r="169" spans="5:5">
      <c r="E169" s="28"/>
    </row>
    <row r="170" spans="5:5">
      <c r="E170" s="28"/>
    </row>
    <row r="171" spans="5:5">
      <c r="E171" s="28"/>
    </row>
    <row r="172" spans="5:5">
      <c r="E172" s="28"/>
    </row>
    <row r="173" spans="5:5">
      <c r="E173" s="28"/>
    </row>
    <row r="174" spans="5:5">
      <c r="E174" s="28"/>
    </row>
    <row r="175" spans="5:5">
      <c r="E175" s="28"/>
    </row>
  </sheetData>
  <sortState xmlns:xlrd2="http://schemas.microsoft.com/office/spreadsheetml/2017/richdata2" ref="A8:A32">
    <sortCondition ref="A8:A32"/>
  </sortState>
  <mergeCells count="17">
    <mergeCell ref="O3:P3"/>
    <mergeCell ref="G3:H3"/>
    <mergeCell ref="B129:Q132"/>
    <mergeCell ref="B3:B6"/>
    <mergeCell ref="Q3:Q6"/>
    <mergeCell ref="C3:D3"/>
    <mergeCell ref="E3:F3"/>
    <mergeCell ref="I3:J3"/>
    <mergeCell ref="K3:L3"/>
    <mergeCell ref="M3:N3"/>
    <mergeCell ref="K4:L4"/>
    <mergeCell ref="M4:N4"/>
    <mergeCell ref="O4:P4"/>
    <mergeCell ref="C4:D4"/>
    <mergeCell ref="E4:F4"/>
    <mergeCell ref="G4:H4"/>
    <mergeCell ref="I4:J4"/>
  </mergeCells>
  <phoneticPr fontId="1" type="noConversion"/>
  <pageMargins left="0.7" right="0.7" top="0.75" bottom="0.75" header="0.3" footer="0.3"/>
  <pageSetup paperSize="9" scale="52"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ianqi gao</dc:creator>
  <cp:lastModifiedBy>tianqi gao</cp:lastModifiedBy>
  <cp:lastPrinted>2022-03-26T10:05:05Z</cp:lastPrinted>
  <dcterms:created xsi:type="dcterms:W3CDTF">2015-06-05T18:19:34Z</dcterms:created>
  <dcterms:modified xsi:type="dcterms:W3CDTF">2022-03-26T10:05:13Z</dcterms:modified>
</cp:coreProperties>
</file>